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loP\Desktop\backup\università\pub\in revision\ocelli apoidea - ECOL EVOL\submitted\submitted DEF\Revised\"/>
    </mc:Choice>
  </mc:AlternateContent>
  <bookViews>
    <workbookView xWindow="0" yWindow="0" windowWidth="23040" windowHeight="8208" activeTab="1"/>
  </bookViews>
  <sheets>
    <sheet name="All" sheetId="6" r:id="rId1"/>
    <sheet name="Phylo" sheetId="7" r:id="rId2"/>
    <sheet name="SEM-Stereo" sheetId="8" r:id="rId3"/>
  </sheets>
  <definedNames>
    <definedName name="_xlnm._FilterDatabase" localSheetId="0" hidden="1">All!$A$1:$DB$266</definedName>
    <definedName name="_xlnm._FilterDatabase" localSheetId="1" hidden="1">Phylo!$A$1:$V$78</definedName>
    <definedName name="_xlnm._FilterDatabase" localSheetId="2" hidden="1">'SEM-Stereo'!$A$1:$C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" i="6" l="1"/>
  <c r="S12" i="6"/>
  <c r="T12" i="6"/>
  <c r="U12" i="6"/>
  <c r="P13" i="6"/>
  <c r="S13" i="6"/>
  <c r="T13" i="6"/>
  <c r="U13" i="6"/>
  <c r="P14" i="6"/>
  <c r="S14" i="6"/>
  <c r="T14" i="6"/>
  <c r="U14" i="6"/>
  <c r="U3" i="6"/>
  <c r="U4" i="6"/>
  <c r="U5" i="6"/>
  <c r="U6" i="6"/>
  <c r="U7" i="6"/>
  <c r="U8" i="6"/>
  <c r="U9" i="6"/>
  <c r="U10" i="6"/>
  <c r="U11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3" i="6"/>
  <c r="U34" i="6"/>
  <c r="U35" i="6"/>
  <c r="U36" i="6"/>
  <c r="U37" i="6"/>
  <c r="U38" i="6"/>
  <c r="U39" i="6"/>
  <c r="U40" i="6"/>
  <c r="U41" i="6"/>
  <c r="U42" i="6"/>
  <c r="U43" i="6"/>
  <c r="U44" i="6"/>
  <c r="U45" i="6"/>
  <c r="U46" i="6"/>
  <c r="U47" i="6"/>
  <c r="U48" i="6"/>
  <c r="U49" i="6"/>
  <c r="U50" i="6"/>
  <c r="U51" i="6"/>
  <c r="U52" i="6"/>
  <c r="U53" i="6"/>
  <c r="U54" i="6"/>
  <c r="U55" i="6"/>
  <c r="U56" i="6"/>
  <c r="U57" i="6"/>
  <c r="U58" i="6"/>
  <c r="U59" i="6"/>
  <c r="U60" i="6"/>
  <c r="U61" i="6"/>
  <c r="U62" i="6"/>
  <c r="U63" i="6"/>
  <c r="U64" i="6"/>
  <c r="U65" i="6"/>
  <c r="U66" i="6"/>
  <c r="U67" i="6"/>
  <c r="U68" i="6"/>
  <c r="U69" i="6"/>
  <c r="U70" i="6"/>
  <c r="U71" i="6"/>
  <c r="U72" i="6"/>
  <c r="U73" i="6"/>
  <c r="U74" i="6"/>
  <c r="U75" i="6"/>
  <c r="U76" i="6"/>
  <c r="U77" i="6"/>
  <c r="U78" i="6"/>
  <c r="U79" i="6"/>
  <c r="U80" i="6"/>
  <c r="U81" i="6"/>
  <c r="U82" i="6"/>
  <c r="U83" i="6"/>
  <c r="U84" i="6"/>
  <c r="U85" i="6"/>
  <c r="U86" i="6"/>
  <c r="U87" i="6"/>
  <c r="U88" i="6"/>
  <c r="U89" i="6"/>
  <c r="U90" i="6"/>
  <c r="U91" i="6"/>
  <c r="U92" i="6"/>
  <c r="U93" i="6"/>
  <c r="U94" i="6"/>
  <c r="U95" i="6"/>
  <c r="U96" i="6"/>
  <c r="U97" i="6"/>
  <c r="U98" i="6"/>
  <c r="U99" i="6"/>
  <c r="U100" i="6"/>
  <c r="U101" i="6"/>
  <c r="U102" i="6"/>
  <c r="U103" i="6"/>
  <c r="U104" i="6"/>
  <c r="U105" i="6"/>
  <c r="U106" i="6"/>
  <c r="U107" i="6"/>
  <c r="U108" i="6"/>
  <c r="U109" i="6"/>
  <c r="U110" i="6"/>
  <c r="U111" i="6"/>
  <c r="U112" i="6"/>
  <c r="U113" i="6"/>
  <c r="U114" i="6"/>
  <c r="U115" i="6"/>
  <c r="U116" i="6"/>
  <c r="U117" i="6"/>
  <c r="U118" i="6"/>
  <c r="U119" i="6"/>
  <c r="U120" i="6"/>
  <c r="U121" i="6"/>
  <c r="U122" i="6"/>
  <c r="U123" i="6"/>
  <c r="U124" i="6"/>
  <c r="U125" i="6"/>
  <c r="U126" i="6"/>
  <c r="U127" i="6"/>
  <c r="U128" i="6"/>
  <c r="U129" i="6"/>
  <c r="U130" i="6"/>
  <c r="U131" i="6"/>
  <c r="U132" i="6"/>
  <c r="U133" i="6"/>
  <c r="U134" i="6"/>
  <c r="U135" i="6"/>
  <c r="U136" i="6"/>
  <c r="U137" i="6"/>
  <c r="U138" i="6"/>
  <c r="U139" i="6"/>
  <c r="U140" i="6"/>
  <c r="U141" i="6"/>
  <c r="U142" i="6"/>
  <c r="U143" i="6"/>
  <c r="U144" i="6"/>
  <c r="U145" i="6"/>
  <c r="U146" i="6"/>
  <c r="U147" i="6"/>
  <c r="U148" i="6"/>
  <c r="U149" i="6"/>
  <c r="U150" i="6"/>
  <c r="U151" i="6"/>
  <c r="U152" i="6"/>
  <c r="U153" i="6"/>
  <c r="U154" i="6"/>
  <c r="U155" i="6"/>
  <c r="U156" i="6"/>
  <c r="U157" i="6"/>
  <c r="U158" i="6"/>
  <c r="U159" i="6"/>
  <c r="U160" i="6"/>
  <c r="U161" i="6"/>
  <c r="U162" i="6"/>
  <c r="U163" i="6"/>
  <c r="U164" i="6"/>
  <c r="U165" i="6"/>
  <c r="U166" i="6"/>
  <c r="U167" i="6"/>
  <c r="U168" i="6"/>
  <c r="U169" i="6"/>
  <c r="U170" i="6"/>
  <c r="U171" i="6"/>
  <c r="U172" i="6"/>
  <c r="U173" i="6"/>
  <c r="U174" i="6"/>
  <c r="U175" i="6"/>
  <c r="U176" i="6"/>
  <c r="U177" i="6"/>
  <c r="U178" i="6"/>
  <c r="U179" i="6"/>
  <c r="U180" i="6"/>
  <c r="U181" i="6"/>
  <c r="U182" i="6"/>
  <c r="U183" i="6"/>
  <c r="U184" i="6"/>
  <c r="U185" i="6"/>
  <c r="U186" i="6"/>
  <c r="U187" i="6"/>
  <c r="U188" i="6"/>
  <c r="U189" i="6"/>
  <c r="U190" i="6"/>
  <c r="U191" i="6"/>
  <c r="U192" i="6"/>
  <c r="U193" i="6"/>
  <c r="U194" i="6"/>
  <c r="U195" i="6"/>
  <c r="U196" i="6"/>
  <c r="U197" i="6"/>
  <c r="U198" i="6"/>
  <c r="U199" i="6"/>
  <c r="U200" i="6"/>
  <c r="U201" i="6"/>
  <c r="U202" i="6"/>
  <c r="U203" i="6"/>
  <c r="U204" i="6"/>
  <c r="U205" i="6"/>
  <c r="U206" i="6"/>
  <c r="U207" i="6"/>
  <c r="U208" i="6"/>
  <c r="U209" i="6"/>
  <c r="U210" i="6"/>
  <c r="U211" i="6"/>
  <c r="U212" i="6"/>
  <c r="U213" i="6"/>
  <c r="U214" i="6"/>
  <c r="U215" i="6"/>
  <c r="U216" i="6"/>
  <c r="U217" i="6"/>
  <c r="U218" i="6"/>
  <c r="U219" i="6"/>
  <c r="U220" i="6"/>
  <c r="U221" i="6"/>
  <c r="U222" i="6"/>
  <c r="U223" i="6"/>
  <c r="U224" i="6"/>
  <c r="U225" i="6"/>
  <c r="U226" i="6"/>
  <c r="U227" i="6"/>
  <c r="U228" i="6"/>
  <c r="U229" i="6"/>
  <c r="U230" i="6"/>
  <c r="U231" i="6"/>
  <c r="U232" i="6"/>
  <c r="U233" i="6"/>
  <c r="U234" i="6"/>
  <c r="U235" i="6"/>
  <c r="U236" i="6"/>
  <c r="U237" i="6"/>
  <c r="U238" i="6"/>
  <c r="U239" i="6"/>
  <c r="U240" i="6"/>
  <c r="U241" i="6"/>
  <c r="U242" i="6"/>
  <c r="U243" i="6"/>
  <c r="U244" i="6"/>
  <c r="U245" i="6"/>
  <c r="U246" i="6"/>
  <c r="U247" i="6"/>
  <c r="U248" i="6"/>
  <c r="U249" i="6"/>
  <c r="U250" i="6"/>
  <c r="U251" i="6"/>
  <c r="U252" i="6"/>
  <c r="U253" i="6"/>
  <c r="U254" i="6"/>
  <c r="U255" i="6"/>
  <c r="U256" i="6"/>
  <c r="U257" i="6"/>
  <c r="U258" i="6"/>
  <c r="U259" i="6"/>
  <c r="U260" i="6"/>
  <c r="U261" i="6"/>
  <c r="U262" i="6"/>
  <c r="U263" i="6"/>
  <c r="U264" i="6"/>
  <c r="U265" i="6"/>
  <c r="U266" i="6"/>
  <c r="U2" i="6"/>
  <c r="V3" i="6"/>
  <c r="V4" i="6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V48" i="6"/>
  <c r="V49" i="6"/>
  <c r="V50" i="6"/>
  <c r="V51" i="6"/>
  <c r="V52" i="6"/>
  <c r="V53" i="6"/>
  <c r="V54" i="6"/>
  <c r="V55" i="6"/>
  <c r="V56" i="6"/>
  <c r="V57" i="6"/>
  <c r="V58" i="6"/>
  <c r="V59" i="6"/>
  <c r="V60" i="6"/>
  <c r="V61" i="6"/>
  <c r="V62" i="6"/>
  <c r="V63" i="6"/>
  <c r="V64" i="6"/>
  <c r="V65" i="6"/>
  <c r="V66" i="6"/>
  <c r="V67" i="6"/>
  <c r="V68" i="6"/>
  <c r="V69" i="6"/>
  <c r="V70" i="6"/>
  <c r="V71" i="6"/>
  <c r="V72" i="6"/>
  <c r="V73" i="6"/>
  <c r="V74" i="6"/>
  <c r="V75" i="6"/>
  <c r="V76" i="6"/>
  <c r="V77" i="6"/>
  <c r="V78" i="6"/>
  <c r="V79" i="6"/>
  <c r="V80" i="6"/>
  <c r="V81" i="6"/>
  <c r="V82" i="6"/>
  <c r="V83" i="6"/>
  <c r="V84" i="6"/>
  <c r="V85" i="6"/>
  <c r="V86" i="6"/>
  <c r="V87" i="6"/>
  <c r="V88" i="6"/>
  <c r="V89" i="6"/>
  <c r="V90" i="6"/>
  <c r="V91" i="6"/>
  <c r="V92" i="6"/>
  <c r="V93" i="6"/>
  <c r="V94" i="6"/>
  <c r="V95" i="6"/>
  <c r="V96" i="6"/>
  <c r="V97" i="6"/>
  <c r="V98" i="6"/>
  <c r="V99" i="6"/>
  <c r="V100" i="6"/>
  <c r="V101" i="6"/>
  <c r="V102" i="6"/>
  <c r="V103" i="6"/>
  <c r="V104" i="6"/>
  <c r="V105" i="6"/>
  <c r="V106" i="6"/>
  <c r="V107" i="6"/>
  <c r="V108" i="6"/>
  <c r="V109" i="6"/>
  <c r="V110" i="6"/>
  <c r="V111" i="6"/>
  <c r="V112" i="6"/>
  <c r="V113" i="6"/>
  <c r="V114" i="6"/>
  <c r="V115" i="6"/>
  <c r="V116" i="6"/>
  <c r="V117" i="6"/>
  <c r="V118" i="6"/>
  <c r="V119" i="6"/>
  <c r="V120" i="6"/>
  <c r="V121" i="6"/>
  <c r="V122" i="6"/>
  <c r="V123" i="6"/>
  <c r="V124" i="6"/>
  <c r="V125" i="6"/>
  <c r="V126" i="6"/>
  <c r="V127" i="6"/>
  <c r="V128" i="6"/>
  <c r="V129" i="6"/>
  <c r="V130" i="6"/>
  <c r="V131" i="6"/>
  <c r="V132" i="6"/>
  <c r="V133" i="6"/>
  <c r="V134" i="6"/>
  <c r="V135" i="6"/>
  <c r="V136" i="6"/>
  <c r="V137" i="6"/>
  <c r="V138" i="6"/>
  <c r="V139" i="6"/>
  <c r="V140" i="6"/>
  <c r="V141" i="6"/>
  <c r="V142" i="6"/>
  <c r="V143" i="6"/>
  <c r="V144" i="6"/>
  <c r="V145" i="6"/>
  <c r="V146" i="6"/>
  <c r="V147" i="6"/>
  <c r="V148" i="6"/>
  <c r="V149" i="6"/>
  <c r="V150" i="6"/>
  <c r="V151" i="6"/>
  <c r="V152" i="6"/>
  <c r="V153" i="6"/>
  <c r="V154" i="6"/>
  <c r="V155" i="6"/>
  <c r="V156" i="6"/>
  <c r="V157" i="6"/>
  <c r="V158" i="6"/>
  <c r="V159" i="6"/>
  <c r="V160" i="6"/>
  <c r="V161" i="6"/>
  <c r="V162" i="6"/>
  <c r="V163" i="6"/>
  <c r="V164" i="6"/>
  <c r="V165" i="6"/>
  <c r="V166" i="6"/>
  <c r="V167" i="6"/>
  <c r="V168" i="6"/>
  <c r="V169" i="6"/>
  <c r="V170" i="6"/>
  <c r="V171" i="6"/>
  <c r="V172" i="6"/>
  <c r="V173" i="6"/>
  <c r="V174" i="6"/>
  <c r="V175" i="6"/>
  <c r="V176" i="6"/>
  <c r="V177" i="6"/>
  <c r="V178" i="6"/>
  <c r="V179" i="6"/>
  <c r="V180" i="6"/>
  <c r="V181" i="6"/>
  <c r="V182" i="6"/>
  <c r="V183" i="6"/>
  <c r="V184" i="6"/>
  <c r="V185" i="6"/>
  <c r="V186" i="6"/>
  <c r="V187" i="6"/>
  <c r="V188" i="6"/>
  <c r="V189" i="6"/>
  <c r="V190" i="6"/>
  <c r="V191" i="6"/>
  <c r="V192" i="6"/>
  <c r="V193" i="6"/>
  <c r="V194" i="6"/>
  <c r="V195" i="6"/>
  <c r="V196" i="6"/>
  <c r="V197" i="6"/>
  <c r="V198" i="6"/>
  <c r="V199" i="6"/>
  <c r="V200" i="6"/>
  <c r="V201" i="6"/>
  <c r="V202" i="6"/>
  <c r="V203" i="6"/>
  <c r="V204" i="6"/>
  <c r="V205" i="6"/>
  <c r="V206" i="6"/>
  <c r="V207" i="6"/>
  <c r="V208" i="6"/>
  <c r="V209" i="6"/>
  <c r="V210" i="6"/>
  <c r="V211" i="6"/>
  <c r="V212" i="6"/>
  <c r="V213" i="6"/>
  <c r="V214" i="6"/>
  <c r="V215" i="6"/>
  <c r="V216" i="6"/>
  <c r="V217" i="6"/>
  <c r="V218" i="6"/>
  <c r="V219" i="6"/>
  <c r="V220" i="6"/>
  <c r="V221" i="6"/>
  <c r="V222" i="6"/>
  <c r="V223" i="6"/>
  <c r="V224" i="6"/>
  <c r="V225" i="6"/>
  <c r="V226" i="6"/>
  <c r="V227" i="6"/>
  <c r="V228" i="6"/>
  <c r="V229" i="6"/>
  <c r="V230" i="6"/>
  <c r="V231" i="6"/>
  <c r="V232" i="6"/>
  <c r="V233" i="6"/>
  <c r="V234" i="6"/>
  <c r="V235" i="6"/>
  <c r="V236" i="6"/>
  <c r="V237" i="6"/>
  <c r="V238" i="6"/>
  <c r="V239" i="6"/>
  <c r="V240" i="6"/>
  <c r="V241" i="6"/>
  <c r="V242" i="6"/>
  <c r="V243" i="6"/>
  <c r="V244" i="6"/>
  <c r="V245" i="6"/>
  <c r="V246" i="6"/>
  <c r="V247" i="6"/>
  <c r="V248" i="6"/>
  <c r="V249" i="6"/>
  <c r="V250" i="6"/>
  <c r="V251" i="6"/>
  <c r="V252" i="6"/>
  <c r="V253" i="6"/>
  <c r="V254" i="6"/>
  <c r="V255" i="6"/>
  <c r="V256" i="6"/>
  <c r="V257" i="6"/>
  <c r="V258" i="6"/>
  <c r="V259" i="6"/>
  <c r="V260" i="6"/>
  <c r="V261" i="6"/>
  <c r="V262" i="6"/>
  <c r="V263" i="6"/>
  <c r="V264" i="6"/>
  <c r="V265" i="6"/>
  <c r="V266" i="6"/>
  <c r="V2" i="6"/>
  <c r="T35" i="6"/>
  <c r="T34" i="6"/>
  <c r="S35" i="6"/>
  <c r="S34" i="6"/>
  <c r="T36" i="6"/>
  <c r="S36" i="6"/>
  <c r="T160" i="6"/>
  <c r="S160" i="6"/>
  <c r="T159" i="6"/>
  <c r="S159" i="6"/>
  <c r="P158" i="6"/>
  <c r="T158" i="6"/>
  <c r="S158" i="6"/>
  <c r="S133" i="6"/>
  <c r="T133" i="6"/>
  <c r="S132" i="6"/>
  <c r="T132" i="6"/>
  <c r="S131" i="6"/>
  <c r="T131" i="6"/>
  <c r="S20" i="6"/>
  <c r="T20" i="6"/>
  <c r="S19" i="6"/>
  <c r="T19" i="6"/>
  <c r="S18" i="6"/>
  <c r="T18" i="6"/>
  <c r="S154" i="6"/>
  <c r="T154" i="6"/>
  <c r="S153" i="6"/>
  <c r="T153" i="6"/>
  <c r="S152" i="6"/>
  <c r="T152" i="6"/>
  <c r="S243" i="6"/>
  <c r="T243" i="6"/>
  <c r="S242" i="6"/>
  <c r="T242" i="6"/>
  <c r="S241" i="6"/>
  <c r="T241" i="6"/>
  <c r="S231" i="6"/>
  <c r="T231" i="6"/>
  <c r="S230" i="6"/>
  <c r="T230" i="6"/>
  <c r="S229" i="6"/>
  <c r="T229" i="6"/>
  <c r="S79" i="6"/>
  <c r="T79" i="6"/>
  <c r="S78" i="6"/>
  <c r="T78" i="6"/>
  <c r="S77" i="6"/>
  <c r="T77" i="6"/>
  <c r="S213" i="6"/>
  <c r="T213" i="6"/>
  <c r="S212" i="6"/>
  <c r="T212" i="6"/>
  <c r="S211" i="6"/>
  <c r="T211" i="6"/>
  <c r="T180" i="6"/>
  <c r="T181" i="6"/>
  <c r="T179" i="6"/>
  <c r="S180" i="6"/>
  <c r="S181" i="6"/>
  <c r="S179" i="6"/>
  <c r="T89" i="6"/>
  <c r="T90" i="6"/>
  <c r="T91" i="6"/>
  <c r="T136" i="6"/>
  <c r="S91" i="6"/>
  <c r="S90" i="6"/>
  <c r="S89" i="6"/>
  <c r="S136" i="6"/>
  <c r="S135" i="6"/>
  <c r="T135" i="6"/>
  <c r="S134" i="6"/>
  <c r="T134" i="6"/>
  <c r="S255" i="6"/>
  <c r="T255" i="6"/>
  <c r="S254" i="6"/>
  <c r="T254" i="6"/>
  <c r="S253" i="6"/>
  <c r="T253" i="6"/>
  <c r="S246" i="6"/>
  <c r="T246" i="6"/>
  <c r="S245" i="6"/>
  <c r="T245" i="6"/>
  <c r="S244" i="6"/>
  <c r="T244" i="6"/>
  <c r="S40" i="6"/>
  <c r="T40" i="6"/>
  <c r="S42" i="6"/>
  <c r="T42" i="6"/>
  <c r="T41" i="6"/>
  <c r="S41" i="6"/>
  <c r="T39" i="6"/>
  <c r="S39" i="6"/>
  <c r="T38" i="6"/>
  <c r="T37" i="6"/>
  <c r="S38" i="6"/>
  <c r="S37" i="6"/>
  <c r="S52" i="6"/>
  <c r="T52" i="6"/>
  <c r="S51" i="6"/>
  <c r="T51" i="6"/>
  <c r="S50" i="6"/>
  <c r="T50" i="6"/>
  <c r="S188" i="6"/>
  <c r="T188" i="6"/>
  <c r="S187" i="6"/>
  <c r="T187" i="6"/>
  <c r="S186" i="6"/>
  <c r="T186" i="6"/>
  <c r="T168" i="6"/>
  <c r="S168" i="6"/>
  <c r="P168" i="6"/>
  <c r="T167" i="6"/>
  <c r="S167" i="6"/>
  <c r="P167" i="6"/>
  <c r="T166" i="6"/>
  <c r="S166" i="6"/>
  <c r="P166" i="6"/>
  <c r="T165" i="6"/>
  <c r="S165" i="6"/>
  <c r="P165" i="6"/>
  <c r="T164" i="6"/>
  <c r="S164" i="6"/>
  <c r="P164" i="6"/>
  <c r="T22" i="6"/>
  <c r="T23" i="6"/>
  <c r="T24" i="6"/>
  <c r="S22" i="6"/>
  <c r="S23" i="6"/>
  <c r="S24" i="6"/>
  <c r="T21" i="6"/>
  <c r="S21" i="6"/>
  <c r="P24" i="6"/>
  <c r="P23" i="6"/>
  <c r="P22" i="6"/>
  <c r="P21" i="6"/>
  <c r="P127" i="6"/>
  <c r="P126" i="6"/>
  <c r="P125" i="6"/>
  <c r="P124" i="6"/>
  <c r="P123" i="6"/>
  <c r="S127" i="6"/>
  <c r="T127" i="6"/>
  <c r="S126" i="6"/>
  <c r="T126" i="6"/>
  <c r="S125" i="6"/>
  <c r="T125" i="6"/>
  <c r="S124" i="6"/>
  <c r="T124" i="6"/>
  <c r="S123" i="6"/>
  <c r="T123" i="6"/>
  <c r="T119" i="6"/>
  <c r="T120" i="6"/>
  <c r="T121" i="6"/>
  <c r="T122" i="6"/>
  <c r="T118" i="6"/>
  <c r="S119" i="6"/>
  <c r="S120" i="6"/>
  <c r="S121" i="6"/>
  <c r="S122" i="6"/>
  <c r="S118" i="6"/>
  <c r="P122" i="6"/>
  <c r="P121" i="6"/>
  <c r="P120" i="6"/>
  <c r="P119" i="6"/>
  <c r="P118" i="6"/>
  <c r="P29" i="6"/>
  <c r="P28" i="6"/>
  <c r="P27" i="6"/>
  <c r="P26" i="6"/>
  <c r="P25" i="6"/>
  <c r="S29" i="6"/>
  <c r="T29" i="6"/>
  <c r="S28" i="6"/>
  <c r="T28" i="6"/>
  <c r="S27" i="6"/>
  <c r="T27" i="6"/>
  <c r="S26" i="6"/>
  <c r="T26" i="6"/>
  <c r="S25" i="6"/>
  <c r="T25" i="6"/>
  <c r="T97" i="6"/>
  <c r="S97" i="6"/>
  <c r="T96" i="6"/>
  <c r="S96" i="6"/>
  <c r="T95" i="6"/>
  <c r="S95" i="6"/>
  <c r="S9" i="6"/>
  <c r="T9" i="6"/>
  <c r="S10" i="6"/>
  <c r="T10" i="6"/>
  <c r="S11" i="6"/>
  <c r="T11" i="6"/>
  <c r="S15" i="6"/>
  <c r="T15" i="6"/>
  <c r="S16" i="6"/>
  <c r="T16" i="6"/>
  <c r="S17" i="6"/>
  <c r="T17" i="6"/>
  <c r="S195" i="6"/>
  <c r="T195" i="6"/>
  <c r="S194" i="6"/>
  <c r="T194" i="6"/>
  <c r="S193" i="6"/>
  <c r="T193" i="6"/>
  <c r="S43" i="6"/>
  <c r="T43" i="6"/>
  <c r="S44" i="6"/>
  <c r="T44" i="6"/>
  <c r="S45" i="6"/>
  <c r="T45" i="6"/>
  <c r="S46" i="6"/>
  <c r="T46" i="6"/>
  <c r="S47" i="6"/>
  <c r="T47" i="6"/>
  <c r="S48" i="6"/>
  <c r="T48" i="6"/>
  <c r="S49" i="6"/>
  <c r="T49" i="6"/>
  <c r="S264" i="6"/>
  <c r="T264" i="6"/>
  <c r="S265" i="6"/>
  <c r="T265" i="6"/>
  <c r="S266" i="6"/>
  <c r="T266" i="6"/>
  <c r="S30" i="6"/>
  <c r="T30" i="6"/>
  <c r="S31" i="6"/>
  <c r="T31" i="6"/>
  <c r="S32" i="6"/>
  <c r="T32" i="6"/>
  <c r="S33" i="6"/>
  <c r="T33" i="6"/>
  <c r="S250" i="6"/>
  <c r="T250" i="6"/>
  <c r="S251" i="6"/>
  <c r="T251" i="6"/>
  <c r="S252" i="6"/>
  <c r="T252" i="6"/>
  <c r="S256" i="6"/>
  <c r="T256" i="6"/>
  <c r="S257" i="6"/>
  <c r="T257" i="6"/>
  <c r="S258" i="6"/>
  <c r="T258" i="6"/>
  <c r="S259" i="6"/>
  <c r="T259" i="6"/>
  <c r="S81" i="6"/>
  <c r="T81" i="6"/>
  <c r="S82" i="6"/>
  <c r="T82" i="6"/>
  <c r="S80" i="6"/>
  <c r="T80" i="6"/>
  <c r="S83" i="6"/>
  <c r="T83" i="6"/>
  <c r="S84" i="6"/>
  <c r="T84" i="6"/>
  <c r="S85" i="6"/>
  <c r="T85" i="6"/>
  <c r="S87" i="6"/>
  <c r="T87" i="6"/>
  <c r="S86" i="6"/>
  <c r="T86" i="6"/>
  <c r="S88" i="6"/>
  <c r="T88" i="6"/>
  <c r="S137" i="6"/>
  <c r="T137" i="6"/>
  <c r="S138" i="6"/>
  <c r="T138" i="6"/>
  <c r="S139" i="6"/>
  <c r="T139" i="6"/>
  <c r="S92" i="6"/>
  <c r="T92" i="6"/>
  <c r="S93" i="6"/>
  <c r="T93" i="6"/>
  <c r="S94" i="6"/>
  <c r="T94" i="6"/>
  <c r="S98" i="6"/>
  <c r="T98" i="6"/>
  <c r="S99" i="6"/>
  <c r="T99" i="6"/>
  <c r="S100" i="6"/>
  <c r="T100" i="6"/>
  <c r="S101" i="6"/>
  <c r="T101" i="6"/>
  <c r="S114" i="6"/>
  <c r="T114" i="6"/>
  <c r="S115" i="6"/>
  <c r="T115" i="6"/>
  <c r="S116" i="6"/>
  <c r="T116" i="6"/>
  <c r="S117" i="6"/>
  <c r="T117" i="6"/>
  <c r="S182" i="6"/>
  <c r="T182" i="6"/>
  <c r="S183" i="6"/>
  <c r="T183" i="6"/>
  <c r="S184" i="6"/>
  <c r="T184" i="6"/>
  <c r="S185" i="6"/>
  <c r="T185" i="6"/>
  <c r="S189" i="6"/>
  <c r="T189" i="6"/>
  <c r="S190" i="6"/>
  <c r="T190" i="6"/>
  <c r="S191" i="6"/>
  <c r="T191" i="6"/>
  <c r="S192" i="6"/>
  <c r="T192" i="6"/>
  <c r="S260" i="6"/>
  <c r="T260" i="6"/>
  <c r="S261" i="6"/>
  <c r="T261" i="6"/>
  <c r="S262" i="6"/>
  <c r="T262" i="6"/>
  <c r="S263" i="6"/>
  <c r="T263" i="6"/>
  <c r="S128" i="6"/>
  <c r="T128" i="6"/>
  <c r="S129" i="6"/>
  <c r="T129" i="6"/>
  <c r="S130" i="6"/>
  <c r="T130" i="6"/>
  <c r="S144" i="6"/>
  <c r="T144" i="6"/>
  <c r="S145" i="6"/>
  <c r="T145" i="6"/>
  <c r="S146" i="6"/>
  <c r="T146" i="6"/>
  <c r="S147" i="6"/>
  <c r="T147" i="6"/>
  <c r="S148" i="6"/>
  <c r="T148" i="6"/>
  <c r="S149" i="6"/>
  <c r="T149" i="6"/>
  <c r="S150" i="6"/>
  <c r="T150" i="6"/>
  <c r="S151" i="6"/>
  <c r="T151" i="6"/>
  <c r="S156" i="6"/>
  <c r="T156" i="6"/>
  <c r="S157" i="6"/>
  <c r="T157" i="6"/>
  <c r="S155" i="6"/>
  <c r="T155" i="6"/>
  <c r="S173" i="6"/>
  <c r="T173" i="6"/>
  <c r="S174" i="6"/>
  <c r="T174" i="6"/>
  <c r="S175" i="6"/>
  <c r="T175" i="6"/>
  <c r="S232" i="6"/>
  <c r="T232" i="6"/>
  <c r="S233" i="6"/>
  <c r="T233" i="6"/>
  <c r="S234" i="6"/>
  <c r="T234" i="6"/>
  <c r="S235" i="6"/>
  <c r="T235" i="6"/>
  <c r="S236" i="6"/>
  <c r="T236" i="6"/>
  <c r="S237" i="6"/>
  <c r="T237" i="6"/>
  <c r="S238" i="6"/>
  <c r="T238" i="6"/>
  <c r="S239" i="6"/>
  <c r="T239" i="6"/>
  <c r="S240" i="6"/>
  <c r="T240" i="6"/>
  <c r="S162" i="6"/>
  <c r="T162" i="6"/>
  <c r="S163" i="6"/>
  <c r="T163" i="6"/>
  <c r="S161" i="6"/>
  <c r="T161" i="6"/>
  <c r="S176" i="6"/>
  <c r="T176" i="6"/>
  <c r="S177" i="6"/>
  <c r="T177" i="6"/>
  <c r="S178" i="6"/>
  <c r="T178" i="6"/>
  <c r="S104" i="6"/>
  <c r="T104" i="6"/>
  <c r="S103" i="6"/>
  <c r="T103" i="6"/>
  <c r="S102" i="6"/>
  <c r="T102" i="6"/>
  <c r="S107" i="6"/>
  <c r="T107" i="6"/>
  <c r="S105" i="6"/>
  <c r="T105" i="6"/>
  <c r="S106" i="6"/>
  <c r="T106" i="6"/>
  <c r="S108" i="6"/>
  <c r="T108" i="6"/>
  <c r="S109" i="6"/>
  <c r="T109" i="6"/>
  <c r="S110" i="6"/>
  <c r="T110" i="6"/>
  <c r="S169" i="6"/>
  <c r="T169" i="6"/>
  <c r="S170" i="6"/>
  <c r="T170" i="6"/>
  <c r="S171" i="6"/>
  <c r="T171" i="6"/>
  <c r="S172" i="6"/>
  <c r="T172" i="6"/>
  <c r="S111" i="6"/>
  <c r="T111" i="6"/>
  <c r="S112" i="6"/>
  <c r="T112" i="6"/>
  <c r="S113" i="6"/>
  <c r="T113" i="6"/>
  <c r="S196" i="6"/>
  <c r="T196" i="6"/>
  <c r="S197" i="6"/>
  <c r="T197" i="6"/>
  <c r="S198" i="6"/>
  <c r="T198" i="6"/>
  <c r="S199" i="6"/>
  <c r="T199" i="6"/>
  <c r="S200" i="6"/>
  <c r="T200" i="6"/>
  <c r="S201" i="6"/>
  <c r="T201" i="6"/>
  <c r="S202" i="6"/>
  <c r="T202" i="6"/>
  <c r="S247" i="6"/>
  <c r="T247" i="6"/>
  <c r="S248" i="6"/>
  <c r="T248" i="6"/>
  <c r="S249" i="6"/>
  <c r="T249" i="6"/>
  <c r="S53" i="6"/>
  <c r="T53" i="6"/>
  <c r="S54" i="6"/>
  <c r="T54" i="6"/>
  <c r="S55" i="6"/>
  <c r="T55" i="6"/>
  <c r="S56" i="6"/>
  <c r="T56" i="6"/>
  <c r="S59" i="6"/>
  <c r="T59" i="6"/>
  <c r="S57" i="6"/>
  <c r="T57" i="6"/>
  <c r="S58" i="6"/>
  <c r="T58" i="6"/>
  <c r="S60" i="6"/>
  <c r="T60" i="6"/>
  <c r="S61" i="6"/>
  <c r="T61" i="6"/>
  <c r="S62" i="6"/>
  <c r="T62" i="6"/>
  <c r="S63" i="6"/>
  <c r="T63" i="6"/>
  <c r="S64" i="6"/>
  <c r="T64" i="6"/>
  <c r="S65" i="6"/>
  <c r="T65" i="6"/>
  <c r="S66" i="6"/>
  <c r="T66" i="6"/>
  <c r="S67" i="6"/>
  <c r="T67" i="6"/>
  <c r="S68" i="6"/>
  <c r="T68" i="6"/>
  <c r="S69" i="6"/>
  <c r="T69" i="6"/>
  <c r="S70" i="6"/>
  <c r="T70" i="6"/>
  <c r="S71" i="6"/>
  <c r="T71" i="6"/>
  <c r="S72" i="6"/>
  <c r="T72" i="6"/>
  <c r="S73" i="6"/>
  <c r="T73" i="6"/>
  <c r="S203" i="6"/>
  <c r="T203" i="6"/>
  <c r="S204" i="6"/>
  <c r="T204" i="6"/>
  <c r="S205" i="6"/>
  <c r="T205" i="6"/>
  <c r="S206" i="6"/>
  <c r="T206" i="6"/>
  <c r="S207" i="6"/>
  <c r="T207" i="6"/>
  <c r="S208" i="6"/>
  <c r="T208" i="6"/>
  <c r="S209" i="6"/>
  <c r="T209" i="6"/>
  <c r="S210" i="6"/>
  <c r="T210" i="6"/>
  <c r="S222" i="6"/>
  <c r="T222" i="6"/>
  <c r="S223" i="6"/>
  <c r="T223" i="6"/>
  <c r="S224" i="6"/>
  <c r="T224" i="6"/>
  <c r="S225" i="6"/>
  <c r="T225" i="6"/>
  <c r="S218" i="6"/>
  <c r="T218" i="6"/>
  <c r="S219" i="6"/>
  <c r="T219" i="6"/>
  <c r="S220" i="6"/>
  <c r="T220" i="6"/>
  <c r="S221" i="6"/>
  <c r="T221" i="6"/>
  <c r="S2" i="6"/>
  <c r="T2" i="6"/>
  <c r="S3" i="6"/>
  <c r="T3" i="6"/>
  <c r="S4" i="6"/>
  <c r="T4" i="6"/>
  <c r="S5" i="6"/>
  <c r="T5" i="6"/>
  <c r="S6" i="6"/>
  <c r="T6" i="6"/>
  <c r="S7" i="6"/>
  <c r="T7" i="6"/>
  <c r="S8" i="6"/>
  <c r="T8" i="6"/>
  <c r="S74" i="6"/>
  <c r="T74" i="6"/>
  <c r="S75" i="6"/>
  <c r="T75" i="6"/>
  <c r="S76" i="6"/>
  <c r="T76" i="6"/>
  <c r="S140" i="6"/>
  <c r="T140" i="6"/>
  <c r="S142" i="6"/>
  <c r="T142" i="6"/>
  <c r="S141" i="6"/>
  <c r="T141" i="6"/>
  <c r="S143" i="6"/>
  <c r="T143" i="6"/>
  <c r="S214" i="6"/>
  <c r="T214" i="6"/>
  <c r="S215" i="6"/>
  <c r="T215" i="6"/>
  <c r="S216" i="6"/>
  <c r="T216" i="6"/>
  <c r="S217" i="6"/>
  <c r="T217" i="6"/>
  <c r="S226" i="6"/>
  <c r="T226" i="6"/>
  <c r="S227" i="6"/>
  <c r="T227" i="6"/>
  <c r="S228" i="6"/>
  <c r="T228" i="6"/>
  <c r="P9" i="6"/>
  <c r="P10" i="6"/>
  <c r="P11" i="6"/>
  <c r="P15" i="6"/>
  <c r="P16" i="6"/>
  <c r="P17" i="6"/>
  <c r="P195" i="6"/>
  <c r="P194" i="6"/>
  <c r="P193" i="6"/>
  <c r="P43" i="6"/>
  <c r="P44" i="6"/>
  <c r="P45" i="6"/>
  <c r="P46" i="6"/>
  <c r="P47" i="6"/>
  <c r="P48" i="6"/>
  <c r="P49" i="6"/>
  <c r="P50" i="6"/>
  <c r="P51" i="6"/>
  <c r="P52" i="6"/>
  <c r="P186" i="6"/>
  <c r="P187" i="6"/>
  <c r="P188" i="6"/>
  <c r="P264" i="6"/>
  <c r="P265" i="6"/>
  <c r="P266" i="6"/>
  <c r="P30" i="6"/>
  <c r="P31" i="6"/>
  <c r="P32" i="6"/>
  <c r="P33" i="6"/>
  <c r="P250" i="6"/>
  <c r="P251" i="6"/>
  <c r="P252" i="6"/>
  <c r="P253" i="6"/>
  <c r="P254" i="6"/>
  <c r="P255" i="6"/>
  <c r="P256" i="6"/>
  <c r="P257" i="6"/>
  <c r="P258" i="6"/>
  <c r="P259" i="6"/>
  <c r="P81" i="6"/>
  <c r="P82" i="6"/>
  <c r="P80" i="6"/>
  <c r="P83" i="6"/>
  <c r="P84" i="6"/>
  <c r="P85" i="6"/>
  <c r="P87" i="6"/>
  <c r="P86" i="6"/>
  <c r="P88" i="6"/>
  <c r="P134" i="6"/>
  <c r="P135" i="6"/>
  <c r="P136" i="6"/>
  <c r="P137" i="6"/>
  <c r="P138" i="6"/>
  <c r="P139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14" i="6"/>
  <c r="P115" i="6"/>
  <c r="P116" i="6"/>
  <c r="P117" i="6"/>
  <c r="P159" i="6"/>
  <c r="P160" i="6"/>
  <c r="P179" i="6"/>
  <c r="P180" i="6"/>
  <c r="P181" i="6"/>
  <c r="P182" i="6"/>
  <c r="P183" i="6"/>
  <c r="P184" i="6"/>
  <c r="P185" i="6"/>
  <c r="P189" i="6"/>
  <c r="P190" i="6"/>
  <c r="P191" i="6"/>
  <c r="P192" i="6"/>
  <c r="P260" i="6"/>
  <c r="P261" i="6"/>
  <c r="P262" i="6"/>
  <c r="P263" i="6"/>
  <c r="P128" i="6"/>
  <c r="P129" i="6"/>
  <c r="P130" i="6"/>
  <c r="P144" i="6"/>
  <c r="P145" i="6"/>
  <c r="P146" i="6"/>
  <c r="P147" i="6"/>
  <c r="P148" i="6"/>
  <c r="P149" i="6"/>
  <c r="P150" i="6"/>
  <c r="P151" i="6"/>
  <c r="P152" i="6"/>
  <c r="P153" i="6"/>
  <c r="P154" i="6"/>
  <c r="P156" i="6"/>
  <c r="P157" i="6"/>
  <c r="P155" i="6"/>
  <c r="P173" i="6"/>
  <c r="P174" i="6"/>
  <c r="P175" i="6"/>
  <c r="P232" i="6"/>
  <c r="P233" i="6"/>
  <c r="P234" i="6"/>
  <c r="P235" i="6"/>
  <c r="P236" i="6"/>
  <c r="P237" i="6"/>
  <c r="P238" i="6"/>
  <c r="P239" i="6"/>
  <c r="P240" i="6"/>
  <c r="P18" i="6"/>
  <c r="P19" i="6"/>
  <c r="P20" i="6"/>
  <c r="P131" i="6"/>
  <c r="P132" i="6"/>
  <c r="P133" i="6"/>
  <c r="P162" i="6"/>
  <c r="P163" i="6"/>
  <c r="P161" i="6"/>
  <c r="P176" i="6"/>
  <c r="P177" i="6"/>
  <c r="P178" i="6"/>
  <c r="P104" i="6"/>
  <c r="P103" i="6"/>
  <c r="P102" i="6"/>
  <c r="P107" i="6"/>
  <c r="P105" i="6"/>
  <c r="P106" i="6"/>
  <c r="P108" i="6"/>
  <c r="P109" i="6"/>
  <c r="P110" i="6"/>
  <c r="P169" i="6"/>
  <c r="P170" i="6"/>
  <c r="P171" i="6"/>
  <c r="P172" i="6"/>
  <c r="P111" i="6"/>
  <c r="P112" i="6"/>
  <c r="P113" i="6"/>
  <c r="P196" i="6"/>
  <c r="P197" i="6"/>
  <c r="P198" i="6"/>
  <c r="P199" i="6"/>
  <c r="P200" i="6"/>
  <c r="P201" i="6"/>
  <c r="P202" i="6"/>
  <c r="P247" i="6"/>
  <c r="P248" i="6"/>
  <c r="P249" i="6"/>
  <c r="P53" i="6"/>
  <c r="P54" i="6"/>
  <c r="P55" i="6"/>
  <c r="P56" i="6"/>
  <c r="P59" i="6"/>
  <c r="P57" i="6"/>
  <c r="P58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203" i="6"/>
  <c r="P204" i="6"/>
  <c r="P205" i="6"/>
  <c r="P206" i="6"/>
  <c r="P207" i="6"/>
  <c r="P208" i="6"/>
  <c r="P209" i="6"/>
  <c r="P210" i="6"/>
  <c r="P211" i="6"/>
  <c r="P212" i="6"/>
  <c r="P213" i="6"/>
  <c r="P222" i="6"/>
  <c r="P223" i="6"/>
  <c r="P224" i="6"/>
  <c r="P225" i="6"/>
  <c r="P218" i="6"/>
  <c r="P219" i="6"/>
  <c r="P220" i="6"/>
  <c r="P221" i="6"/>
  <c r="P2" i="6"/>
  <c r="P3" i="6"/>
  <c r="P4" i="6"/>
  <c r="P5" i="6"/>
  <c r="P6" i="6"/>
  <c r="P7" i="6"/>
  <c r="P8" i="6"/>
  <c r="P74" i="6"/>
  <c r="P75" i="6"/>
  <c r="P76" i="6"/>
  <c r="P77" i="6"/>
  <c r="P78" i="6"/>
  <c r="P79" i="6"/>
  <c r="P140" i="6"/>
  <c r="P142" i="6"/>
  <c r="P141" i="6"/>
  <c r="P143" i="6"/>
  <c r="P214" i="6"/>
  <c r="P215" i="6"/>
  <c r="P216" i="6"/>
  <c r="P217" i="6"/>
  <c r="P226" i="6"/>
  <c r="P227" i="6"/>
  <c r="P228" i="6"/>
  <c r="P229" i="6"/>
  <c r="P230" i="6"/>
  <c r="P231" i="6"/>
  <c r="P241" i="6"/>
  <c r="P242" i="6"/>
  <c r="P243" i="6"/>
</calcChain>
</file>

<file path=xl/sharedStrings.xml><?xml version="1.0" encoding="utf-8"?>
<sst xmlns="http://schemas.openxmlformats.org/spreadsheetml/2006/main" count="4078" uniqueCount="730">
  <si>
    <t>Family</t>
  </si>
  <si>
    <t>Genus</t>
  </si>
  <si>
    <t>Subgenus</t>
  </si>
  <si>
    <t>Species</t>
  </si>
  <si>
    <t>Descriptor</t>
  </si>
  <si>
    <t>Specimen_ID</t>
  </si>
  <si>
    <t>animal</t>
  </si>
  <si>
    <t>Type</t>
  </si>
  <si>
    <t>Diet</t>
  </si>
  <si>
    <t>Head_mm</t>
  </si>
  <si>
    <t>Oc_mm</t>
  </si>
  <si>
    <t>Rel_Oc</t>
  </si>
  <si>
    <t>EyeW_mm</t>
  </si>
  <si>
    <t>EyeH_mm</t>
  </si>
  <si>
    <t>Rel_EW</t>
  </si>
  <si>
    <t>Rel_EH</t>
  </si>
  <si>
    <t>Andrenidae</t>
  </si>
  <si>
    <t>Andrena</t>
  </si>
  <si>
    <t>Bee</t>
  </si>
  <si>
    <t>Pollen/Nectar</t>
  </si>
  <si>
    <t xml:space="preserve">Colección de Entomología de la Universidad Complutense de Madrid </t>
  </si>
  <si>
    <t>Plastandrena</t>
  </si>
  <si>
    <t>(Scopoli, 1770)</t>
  </si>
  <si>
    <t>A_agilissima_1_C</t>
  </si>
  <si>
    <t>Andrena agilissima</t>
  </si>
  <si>
    <t>Private collection</t>
  </si>
  <si>
    <t>A_agilissima_2_C</t>
  </si>
  <si>
    <t>A_agilissima_4_C</t>
  </si>
  <si>
    <t>(Linnaeus, 1758)</t>
  </si>
  <si>
    <t>Andrena cineraria</t>
  </si>
  <si>
    <t>Fabricius, 1793</t>
  </si>
  <si>
    <t>(Fabricius, 1775)</t>
  </si>
  <si>
    <t>Micrandrena</t>
  </si>
  <si>
    <t>Kirby, 1802</t>
  </si>
  <si>
    <t>Andrena minutula_228117_C</t>
  </si>
  <si>
    <t>Andrena minutula</t>
  </si>
  <si>
    <t>Andrena minutula_228123_C</t>
  </si>
  <si>
    <t>Andrena minutula_228124_C</t>
  </si>
  <si>
    <t>Panzer, 1801</t>
  </si>
  <si>
    <t>Panurgus</t>
  </si>
  <si>
    <t>P.banksianus_PM_2_C</t>
  </si>
  <si>
    <t>Panurgus banksianus</t>
  </si>
  <si>
    <t>P.banksianus_PM_1_C</t>
  </si>
  <si>
    <t>P.banksianus_AV_C</t>
  </si>
  <si>
    <t>Apidae</t>
  </si>
  <si>
    <t>Anthophora</t>
  </si>
  <si>
    <t>Pyganthophora</t>
  </si>
  <si>
    <t>(Panzer, 1801)</t>
  </si>
  <si>
    <t>09ap2s01</t>
  </si>
  <si>
    <t>09ap2s02</t>
  </si>
  <si>
    <t>09ap2s03</t>
  </si>
  <si>
    <t>11ap2s05</t>
  </si>
  <si>
    <t>12ap2s04</t>
  </si>
  <si>
    <t>Bombus</t>
  </si>
  <si>
    <t>Thoracobombus</t>
  </si>
  <si>
    <t>Guérin-Méneville, 1835</t>
  </si>
  <si>
    <t>BD2</t>
  </si>
  <si>
    <t>BD3</t>
  </si>
  <si>
    <t>BD4</t>
  </si>
  <si>
    <t>BD5</t>
  </si>
  <si>
    <t>Pyrobombus</t>
  </si>
  <si>
    <t>Linnaeus, 1758</t>
  </si>
  <si>
    <t>B_hypnorum1</t>
  </si>
  <si>
    <t>Bombus hypnorum</t>
  </si>
  <si>
    <t>B_hypnorum2</t>
  </si>
  <si>
    <t>B_hypnorum3</t>
  </si>
  <si>
    <t>Ceratina</t>
  </si>
  <si>
    <t>Euceratina</t>
  </si>
  <si>
    <t>(Fabricius, 1794)</t>
  </si>
  <si>
    <t>25 Ceratina callosa head</t>
  </si>
  <si>
    <t>Museo Civico di Storia Naturale di Milano</t>
  </si>
  <si>
    <t>26 Ceratina callosa head</t>
  </si>
  <si>
    <t>27 Ceratina callosa head</t>
  </si>
  <si>
    <t>Eucera</t>
  </si>
  <si>
    <t>Lepeletier, 1841</t>
  </si>
  <si>
    <t>09ap3s01</t>
  </si>
  <si>
    <t>Eucera nigrilabris</t>
  </si>
  <si>
    <t>09ap3s02</t>
  </si>
  <si>
    <t>09ap3s03</t>
  </si>
  <si>
    <t>09ar2s04</t>
  </si>
  <si>
    <t>09ar2s05</t>
  </si>
  <si>
    <t>Habropoda</t>
  </si>
  <si>
    <t>NA</t>
  </si>
  <si>
    <t>(Spinola, 1838)</t>
  </si>
  <si>
    <t>11ap3s01</t>
  </si>
  <si>
    <t>11ap3s02</t>
  </si>
  <si>
    <t>11ap3s03</t>
  </si>
  <si>
    <t>11ar1s04</t>
  </si>
  <si>
    <t>11ar1s05</t>
  </si>
  <si>
    <t>Museo di Zoologia Università degli Studi di Milano</t>
  </si>
  <si>
    <t>Oxytrigona</t>
  </si>
  <si>
    <t>Oxytrigona sp.</t>
  </si>
  <si>
    <t>Cockerell, 1917</t>
  </si>
  <si>
    <t>Oxytrigona_sp1</t>
  </si>
  <si>
    <t>Oxytrigona_sp2</t>
  </si>
  <si>
    <t>Oxytrigona_sp3</t>
  </si>
  <si>
    <t>Jurine, 1807</t>
  </si>
  <si>
    <t>Xylocopa</t>
  </si>
  <si>
    <t>Linnaeus, 1758</t>
  </si>
  <si>
    <t>M06s01</t>
  </si>
  <si>
    <t>Xylocopa violacea</t>
  </si>
  <si>
    <t>M06s02</t>
  </si>
  <si>
    <t>X_violacea1</t>
  </si>
  <si>
    <t>Bembicidae</t>
  </si>
  <si>
    <t>Bembecinus</t>
  </si>
  <si>
    <t>(Fabricius, 1781)</t>
  </si>
  <si>
    <t>Bembecinus tridens</t>
  </si>
  <si>
    <t>Wasp</t>
  </si>
  <si>
    <t>Homoptera</t>
  </si>
  <si>
    <t>Museo de Ciencias Naturales de Madrid</t>
  </si>
  <si>
    <t>Bembix</t>
  </si>
  <si>
    <t>Bemb4</t>
  </si>
  <si>
    <t>Bembix oculata</t>
  </si>
  <si>
    <t>Diptera</t>
  </si>
  <si>
    <t>Bemb3</t>
  </si>
  <si>
    <t>15ap1s02</t>
  </si>
  <si>
    <t>Fabricius, 1787</t>
  </si>
  <si>
    <t>46 Bembix olivacea head</t>
  </si>
  <si>
    <t>47 Bembix olivacea head</t>
  </si>
  <si>
    <t>48 Bembix olivacea head</t>
  </si>
  <si>
    <t>44 Bembix rostrata head</t>
  </si>
  <si>
    <t>Bembix rostrata</t>
  </si>
  <si>
    <t>45 Bembix rostrata head</t>
  </si>
  <si>
    <t xml:space="preserve">Bembix </t>
  </si>
  <si>
    <t>43 Bembix rostrata head</t>
  </si>
  <si>
    <t>Stictia</t>
  </si>
  <si>
    <t>49 Sticta signata head</t>
  </si>
  <si>
    <t>50 Sticta signata head</t>
  </si>
  <si>
    <t>51 Sticta signata head</t>
  </si>
  <si>
    <t>Stizus</t>
  </si>
  <si>
    <t>(Klug, 1835)</t>
  </si>
  <si>
    <t>S_continuus1</t>
  </si>
  <si>
    <t>Stizus continuus</t>
  </si>
  <si>
    <t>S_continuus2</t>
  </si>
  <si>
    <t>S_continuus3</t>
  </si>
  <si>
    <t>52 Stizus fasciatus head</t>
  </si>
  <si>
    <t>Orthoptera</t>
  </si>
  <si>
    <t>53 Stizus fasciatus head</t>
  </si>
  <si>
    <t>54 Stizus fasciatus head</t>
  </si>
  <si>
    <t>(Fabricius, 1787)</t>
  </si>
  <si>
    <t>Colletidae</t>
  </si>
  <si>
    <t>Colletes</t>
  </si>
  <si>
    <t>Pérez, 1903</t>
  </si>
  <si>
    <t>C_abeillei_2_C</t>
  </si>
  <si>
    <t>C_abeillei_3_C</t>
  </si>
  <si>
    <t>C_abeillei_1_C</t>
  </si>
  <si>
    <t>Schmidt &amp; Westrich, 1993</t>
  </si>
  <si>
    <t>Eps24</t>
  </si>
  <si>
    <t>Colletes hederae</t>
  </si>
  <si>
    <t>Eps27</t>
  </si>
  <si>
    <t>Eps29</t>
  </si>
  <si>
    <t>Gistel, 1857</t>
  </si>
  <si>
    <t>C_nigricans_2_C</t>
  </si>
  <si>
    <t>C_nigricans_1_C</t>
  </si>
  <si>
    <t>C_nigricans_3_C</t>
  </si>
  <si>
    <t>Hyaleus</t>
  </si>
  <si>
    <t>Hylaeus</t>
  </si>
  <si>
    <t>04 Hyleus annulatus head</t>
  </si>
  <si>
    <t>05 Hyleus annulatus head</t>
  </si>
  <si>
    <t>06 Hyleus annulatus head</t>
  </si>
  <si>
    <t>Prosopis</t>
  </si>
  <si>
    <t>(Panzer,1798)</t>
  </si>
  <si>
    <t>M05s07</t>
  </si>
  <si>
    <t>M05s08</t>
  </si>
  <si>
    <t>M05s09</t>
  </si>
  <si>
    <t>Crabronidae</t>
  </si>
  <si>
    <t>Crabro</t>
  </si>
  <si>
    <t>(Panzer, 1797)</t>
  </si>
  <si>
    <t>55 Crabro alatus head</t>
  </si>
  <si>
    <t>56 Crabro alatus head</t>
  </si>
  <si>
    <t>57 Crabro alatus head</t>
  </si>
  <si>
    <t>(Linnaeus,1758)</t>
  </si>
  <si>
    <t>Crossocerus</t>
  </si>
  <si>
    <t>(Vander Linden,1829)</t>
  </si>
  <si>
    <t>58 Crossocerus elongatus head</t>
  </si>
  <si>
    <t>59 Crossocerus elongatus head</t>
  </si>
  <si>
    <t>60 Crossocerus elongatus head</t>
  </si>
  <si>
    <t>Haplocrabro</t>
  </si>
  <si>
    <t>(Fabricius,1793)</t>
  </si>
  <si>
    <t>Crossocerus quadrimaculatus</t>
  </si>
  <si>
    <t>Ectemnius</t>
  </si>
  <si>
    <t>Hypocrabro</t>
  </si>
  <si>
    <t>(Fabricius, 1804)</t>
  </si>
  <si>
    <t>Lestica</t>
  </si>
  <si>
    <t>(Schreber,1759)</t>
  </si>
  <si>
    <t>TO04n54</t>
  </si>
  <si>
    <t>Lestica clypeata</t>
  </si>
  <si>
    <t>Lepidoptera (adults)</t>
  </si>
  <si>
    <t>TO07n03</t>
  </si>
  <si>
    <t>TO07n54</t>
  </si>
  <si>
    <t>Oxybelus</t>
  </si>
  <si>
    <t>Dahlbom, 1845</t>
  </si>
  <si>
    <t>61 Oxybelus mandibularis head</t>
  </si>
  <si>
    <t>62 Oxybelus mandibularis head</t>
  </si>
  <si>
    <t>63 Oxybelus mandibularis head</t>
  </si>
  <si>
    <t>Oxybelus quatuordecimnotatus</t>
  </si>
  <si>
    <t>Palarus</t>
  </si>
  <si>
    <t>Hymenoptera</t>
  </si>
  <si>
    <t>Trypoxylon</t>
  </si>
  <si>
    <t>Smith,1851</t>
  </si>
  <si>
    <t>Trypoxylon attenuatum</t>
  </si>
  <si>
    <t>Araneae</t>
  </si>
  <si>
    <t>Halictidae</t>
  </si>
  <si>
    <t>Halictus</t>
  </si>
  <si>
    <t>Hexataenites</t>
  </si>
  <si>
    <t>(Rossi, 1790)</t>
  </si>
  <si>
    <t>1-C</t>
  </si>
  <si>
    <t>Halictus scabiosae</t>
  </si>
  <si>
    <t>2-C</t>
  </si>
  <si>
    <t>3-C</t>
  </si>
  <si>
    <t>Lasioglossum</t>
  </si>
  <si>
    <t>Sphecodogastra</t>
  </si>
  <si>
    <t>Leuchalictus</t>
  </si>
  <si>
    <t>Pyghalictus</t>
  </si>
  <si>
    <t>(Morawitz, 1872)</t>
  </si>
  <si>
    <t>Lgla_PD012</t>
  </si>
  <si>
    <t>Lgla_PD013</t>
  </si>
  <si>
    <t>Lgla_PD014</t>
  </si>
  <si>
    <t>Lgla_PD015</t>
  </si>
  <si>
    <t>Lgla_PD022</t>
  </si>
  <si>
    <t>(Vachal, 1895)</t>
  </si>
  <si>
    <t>L_immunitum1</t>
  </si>
  <si>
    <t>L_immunitum2</t>
  </si>
  <si>
    <t>L_immunitum3</t>
  </si>
  <si>
    <t>(Panzer, 1798)</t>
  </si>
  <si>
    <t>16 Lasioglossum interruptum head</t>
  </si>
  <si>
    <t>Lasioglossum interruptum</t>
  </si>
  <si>
    <t>17 Lasioglossum interruptum head</t>
  </si>
  <si>
    <t>18 Lasioglossum interruptum head</t>
  </si>
  <si>
    <t>(Nylander, 1852)</t>
  </si>
  <si>
    <t>7_1</t>
  </si>
  <si>
    <t>Lasioglossum majus</t>
  </si>
  <si>
    <t>8_1</t>
  </si>
  <si>
    <t>6_1</t>
  </si>
  <si>
    <t>Nomioides</t>
  </si>
  <si>
    <t>m05s01</t>
  </si>
  <si>
    <t>m05s02</t>
  </si>
  <si>
    <t>m05s03</t>
  </si>
  <si>
    <t>Seladonia</t>
  </si>
  <si>
    <t>(Rossi, 1792)</t>
  </si>
  <si>
    <t>Ssub_RM006</t>
  </si>
  <si>
    <t>Ssub_RM008</t>
  </si>
  <si>
    <t>Ssub_RM009</t>
  </si>
  <si>
    <t>Ssub_RM010</t>
  </si>
  <si>
    <t>Ssub_RM011</t>
  </si>
  <si>
    <t>Larridae</t>
  </si>
  <si>
    <t>Solierella</t>
  </si>
  <si>
    <t>(Piccioli, 1869)</t>
  </si>
  <si>
    <t>Solierella compedita</t>
  </si>
  <si>
    <t>Megachilidae</t>
  </si>
  <si>
    <t>Anthidiellum</t>
  </si>
  <si>
    <t>(Panzer, 1805)</t>
  </si>
  <si>
    <t>01 Anthidiellum strigatum head</t>
  </si>
  <si>
    <t>02 Anthidiellum strigatum head</t>
  </si>
  <si>
    <t>03 Anthidiellum strigatum head</t>
  </si>
  <si>
    <t>Anthidium</t>
  </si>
  <si>
    <t>1ap3s01</t>
  </si>
  <si>
    <t>1ap3s03</t>
  </si>
  <si>
    <t>1ar2s05</t>
  </si>
  <si>
    <t>1ar2s06</t>
  </si>
  <si>
    <t>Heriades</t>
  </si>
  <si>
    <t>19 heriades truncorum head</t>
  </si>
  <si>
    <t>Heriades truncorum</t>
  </si>
  <si>
    <t>20 heriades truncorum head</t>
  </si>
  <si>
    <t>21 heriades truncorum head</t>
  </si>
  <si>
    <t>Lithurgus</t>
  </si>
  <si>
    <t>Fonscolombe, 1834</t>
  </si>
  <si>
    <t>L_chrysurus-2151_C</t>
  </si>
  <si>
    <t>Lithurgus chrysurus</t>
  </si>
  <si>
    <t>L_chrysurus-2158_C</t>
  </si>
  <si>
    <t>L chrysurus 2151_C</t>
  </si>
  <si>
    <t>Megachile</t>
  </si>
  <si>
    <t>Chalicodoma</t>
  </si>
  <si>
    <t>(Geoffroy, 1785)</t>
  </si>
  <si>
    <t>12ap1s01</t>
  </si>
  <si>
    <t>Megachile parietina</t>
  </si>
  <si>
    <t>12ap1s02</t>
  </si>
  <si>
    <t>12ap1s03</t>
  </si>
  <si>
    <t>12ap1s04</t>
  </si>
  <si>
    <t>12ar1s05</t>
  </si>
  <si>
    <t>Osmia</t>
  </si>
  <si>
    <t>06r3s10</t>
  </si>
  <si>
    <t>06r3s11</t>
  </si>
  <si>
    <t>06r3s12</t>
  </si>
  <si>
    <t>Melittidae</t>
  </si>
  <si>
    <t>Dasypoda</t>
  </si>
  <si>
    <t>Microdasypoda</t>
  </si>
  <si>
    <t>Friese, 1896</t>
  </si>
  <si>
    <t>Dasypoda-3_C</t>
  </si>
  <si>
    <t>Dasypoda crassicornis</t>
  </si>
  <si>
    <t>Dasypoda-2_C</t>
  </si>
  <si>
    <t>Dasypoda-1_C</t>
  </si>
  <si>
    <t>Quilis 1928</t>
  </si>
  <si>
    <t>Dasypoda dusmeti-3-C</t>
  </si>
  <si>
    <t>Dasypoda dusmeti</t>
  </si>
  <si>
    <t>Dasypoda dusmeti-1-C</t>
  </si>
  <si>
    <t>Dasypoda dusmeti-2-C</t>
  </si>
  <si>
    <t>M07s01</t>
  </si>
  <si>
    <t>Dasypoda hirtipes</t>
  </si>
  <si>
    <t>M07s04</t>
  </si>
  <si>
    <t>M07s05</t>
  </si>
  <si>
    <t>Mellinidae</t>
  </si>
  <si>
    <t>Mellinus</t>
  </si>
  <si>
    <t>Pemphredonidae</t>
  </si>
  <si>
    <t>Diodontus</t>
  </si>
  <si>
    <t>04n01</t>
  </si>
  <si>
    <t>04n02</t>
  </si>
  <si>
    <t>04n03</t>
  </si>
  <si>
    <t>Passaloecus</t>
  </si>
  <si>
    <t>(Curtis,1834)</t>
  </si>
  <si>
    <t>Passaloecus gracilis</t>
  </si>
  <si>
    <t>Pemphredon</t>
  </si>
  <si>
    <t>(Shuckard, 1837)</t>
  </si>
  <si>
    <t>Pemphredon lethifer</t>
  </si>
  <si>
    <t>Stigmus</t>
  </si>
  <si>
    <t>Morawitz, 1864</t>
  </si>
  <si>
    <t>Philanthidae</t>
  </si>
  <si>
    <t>Cerceris</t>
  </si>
  <si>
    <t>Dufour, 1841</t>
  </si>
  <si>
    <t>Cerceris bupresticida</t>
  </si>
  <si>
    <t>Coleoptera</t>
  </si>
  <si>
    <t>Brullé, 1839</t>
  </si>
  <si>
    <t>CCO-19-017-1-10</t>
  </si>
  <si>
    <t>CCO-19-017-1-06</t>
  </si>
  <si>
    <t>CCO-19-017-1-07</t>
  </si>
  <si>
    <t>CCO-19-017-1-BIS</t>
  </si>
  <si>
    <t>(Panzer, 1799)</t>
  </si>
  <si>
    <t>cerqua5-08</t>
  </si>
  <si>
    <t>Cerceris quadrifasciata</t>
  </si>
  <si>
    <t>CQA-19-188-1-06</t>
  </si>
  <si>
    <t>CQA-19-188-3-06</t>
  </si>
  <si>
    <t>CQA-19-188-4-10</t>
  </si>
  <si>
    <t>(Jurine, 1807)</t>
  </si>
  <si>
    <t>CERRUB-1-01</t>
  </si>
  <si>
    <t>Cerceris rubida</t>
  </si>
  <si>
    <t>CERRUB-3-06</t>
  </si>
  <si>
    <t>(Linnaeus, 1771)</t>
  </si>
  <si>
    <t>CERRIB3-1-01</t>
  </si>
  <si>
    <t>Cerceris rybyensis</t>
  </si>
  <si>
    <t>CRY-19-190-1-06</t>
  </si>
  <si>
    <t>CRY-19-190-2-05</t>
  </si>
  <si>
    <t xml:space="preserve">(Panzer, 1799) </t>
  </si>
  <si>
    <t>Cerceris sabulosa</t>
  </si>
  <si>
    <t>Philanthus</t>
  </si>
  <si>
    <t>(Thunberg, 1784)</t>
  </si>
  <si>
    <t>PCO-18-168-1-06</t>
  </si>
  <si>
    <t>Philanthus coronatus</t>
  </si>
  <si>
    <t>PCO-18-168-2-06</t>
  </si>
  <si>
    <t>PHICOR-1-01</t>
  </si>
  <si>
    <t>PHICOR-2-06</t>
  </si>
  <si>
    <t>Philanthus triangulum</t>
  </si>
  <si>
    <t>40 Philanthus venustus head</t>
  </si>
  <si>
    <t>41 Philanthus venustus head</t>
  </si>
  <si>
    <t>42 Philanthus venustus head</t>
  </si>
  <si>
    <t>Pseudoscolia</t>
  </si>
  <si>
    <t>Suárez, 1981</t>
  </si>
  <si>
    <t>Psenidae</t>
  </si>
  <si>
    <t>Psenulus</t>
  </si>
  <si>
    <t>Psenulus pallipes</t>
  </si>
  <si>
    <t>Sphecidae</t>
  </si>
  <si>
    <t>Ammophila</t>
  </si>
  <si>
    <t>28 Ammophila heydeni head</t>
  </si>
  <si>
    <t>Ammophila heydeni</t>
  </si>
  <si>
    <t>Lepidoptera (larvae)</t>
  </si>
  <si>
    <t>29 Ammophila heydeni head</t>
  </si>
  <si>
    <t>30 Ammophila heydeni head</t>
  </si>
  <si>
    <t>Ammophila sabulosa</t>
  </si>
  <si>
    <t>Chalybion</t>
  </si>
  <si>
    <t>(Lepeletier de Saint Fargeau, 1845)</t>
  </si>
  <si>
    <t>01n74</t>
  </si>
  <si>
    <t>03n32</t>
  </si>
  <si>
    <t>05n52</t>
  </si>
  <si>
    <t xml:space="preserve">Chlorion </t>
  </si>
  <si>
    <t>(Poiret, 1787)</t>
  </si>
  <si>
    <t>34 Chlorion maxillosus head</t>
  </si>
  <si>
    <t>35 Chlorion maxillosus head</t>
  </si>
  <si>
    <t>36 Chlorion maxillosus head</t>
  </si>
  <si>
    <t>Isodontia</t>
  </si>
  <si>
    <t>(de Saussure, 1867)</t>
  </si>
  <si>
    <t>Isodontia mexicana</t>
  </si>
  <si>
    <t>Prionyx</t>
  </si>
  <si>
    <t xml:space="preserve">(Van der Linden, 1827) </t>
  </si>
  <si>
    <t>Prionyx kirbii</t>
  </si>
  <si>
    <t>Sceliphron</t>
  </si>
  <si>
    <t>(Drury, 1773)</t>
  </si>
  <si>
    <t>01n06</t>
  </si>
  <si>
    <t>Sceliphron caementarium</t>
  </si>
  <si>
    <t>01n47</t>
  </si>
  <si>
    <t>01n48</t>
  </si>
  <si>
    <t>37 Sceliphron spirifex head</t>
  </si>
  <si>
    <t>38 Sceliphron spirifex head</t>
  </si>
  <si>
    <t>39 Sceliphron spirifex head</t>
  </si>
  <si>
    <t>Sphex</t>
  </si>
  <si>
    <t>31 Sphex paludosus  head</t>
  </si>
  <si>
    <t>32 Sphex paludosus  head</t>
  </si>
  <si>
    <t>33 Sphex paludosus  head</t>
  </si>
  <si>
    <t>Anthophora aestivalis</t>
  </si>
  <si>
    <t>Bombus dalhbomii</t>
  </si>
  <si>
    <t>Bombus ruderatus</t>
  </si>
  <si>
    <t>Ceratina callosa</t>
  </si>
  <si>
    <t>Habropoda tarsata</t>
  </si>
  <si>
    <t>Bembix olivacea</t>
  </si>
  <si>
    <t>Stictia signata</t>
  </si>
  <si>
    <t>Stizus fasciatus</t>
  </si>
  <si>
    <t>Stizus ruficornis</t>
  </si>
  <si>
    <t>Colletes abeillei</t>
  </si>
  <si>
    <t>Colletes nigricans</t>
  </si>
  <si>
    <t>Hyaleus annulatus</t>
  </si>
  <si>
    <t>Hylaeus signatus</t>
  </si>
  <si>
    <t>Crabro alatus</t>
  </si>
  <si>
    <t>Crabro cribarius</t>
  </si>
  <si>
    <t>Crossocerus elongatus</t>
  </si>
  <si>
    <t>Ectemnius continuus</t>
  </si>
  <si>
    <t>Oxybelus mandibularis</t>
  </si>
  <si>
    <t>Palarus flavipes</t>
  </si>
  <si>
    <t>Lasioglossum glabriusculum</t>
  </si>
  <si>
    <t>Lasioglossum immunitum</t>
  </si>
  <si>
    <t>Nomioides minutissimus</t>
  </si>
  <si>
    <t>Seladonia subaurata</t>
  </si>
  <si>
    <t>Anthidiellum strigatum</t>
  </si>
  <si>
    <t>Anthidium manicatum</t>
  </si>
  <si>
    <t>Osmia bicornis</t>
  </si>
  <si>
    <t>Mellinus arvensis</t>
  </si>
  <si>
    <t>Diodontus tristis</t>
  </si>
  <si>
    <t>Stigmus solskyi</t>
  </si>
  <si>
    <t>Cerceris concinna</t>
  </si>
  <si>
    <t>Philanthus venustus</t>
  </si>
  <si>
    <t>Pseudoscolia martinezi</t>
  </si>
  <si>
    <t>Chalybion flebile</t>
  </si>
  <si>
    <t>Sceliphron spirifex</t>
  </si>
  <si>
    <t>Sphex paludosus</t>
  </si>
  <si>
    <t>Sp_code</t>
  </si>
  <si>
    <t>And.agil</t>
  </si>
  <si>
    <t>And.cine</t>
  </si>
  <si>
    <t>And.minu</t>
  </si>
  <si>
    <t>Bem.rost</t>
  </si>
  <si>
    <t>Ant.aest</t>
  </si>
  <si>
    <t>Pan.bank</t>
  </si>
  <si>
    <t>Bom.dalh</t>
  </si>
  <si>
    <t>Bom.hypn</t>
  </si>
  <si>
    <t>Cer.call</t>
  </si>
  <si>
    <t>Euc.nigr</t>
  </si>
  <si>
    <t>Hab.tars</t>
  </si>
  <si>
    <t>Xyl.viol</t>
  </si>
  <si>
    <t>Bem.trid</t>
  </si>
  <si>
    <t>Bem.ocul</t>
  </si>
  <si>
    <t>Bem.oliv</t>
  </si>
  <si>
    <t>Sti.sign</t>
  </si>
  <si>
    <t>Sti.cont</t>
  </si>
  <si>
    <t>Sti.fasc</t>
  </si>
  <si>
    <t>Sti.rufi</t>
  </si>
  <si>
    <t>Col.abei</t>
  </si>
  <si>
    <t>Col.hede</t>
  </si>
  <si>
    <t>Col.nigr</t>
  </si>
  <si>
    <t>Hya.annu</t>
  </si>
  <si>
    <t>Hyl.sign</t>
  </si>
  <si>
    <t>Cra.alat</t>
  </si>
  <si>
    <t>Cra.crib</t>
  </si>
  <si>
    <t>Cro.elon</t>
  </si>
  <si>
    <t>Cro.quad</t>
  </si>
  <si>
    <t>Ect.cont</t>
  </si>
  <si>
    <t>Les.clyp</t>
  </si>
  <si>
    <t>Oxy.mand</t>
  </si>
  <si>
    <t>Oxy.quat</t>
  </si>
  <si>
    <t>Pal.flav</t>
  </si>
  <si>
    <t>Try.atte</t>
  </si>
  <si>
    <t>Hal.scab</t>
  </si>
  <si>
    <t>Las.glab</t>
  </si>
  <si>
    <t>Las.immu</t>
  </si>
  <si>
    <t>Las.inte</t>
  </si>
  <si>
    <t>Las.maju</t>
  </si>
  <si>
    <t>Nom.minu</t>
  </si>
  <si>
    <t>Sel.suba</t>
  </si>
  <si>
    <t>Sol.comp</t>
  </si>
  <si>
    <t>Ant.stri</t>
  </si>
  <si>
    <t>Ant.mani</t>
  </si>
  <si>
    <t>Her.trun</t>
  </si>
  <si>
    <t>Lit.chry</t>
  </si>
  <si>
    <t>Meg.pari</t>
  </si>
  <si>
    <t>Osm.bico</t>
  </si>
  <si>
    <t>Das.cras</t>
  </si>
  <si>
    <t>Das.dusm</t>
  </si>
  <si>
    <t>Das.hirt</t>
  </si>
  <si>
    <t>Mel.arve</t>
  </si>
  <si>
    <t>Dio.tris</t>
  </si>
  <si>
    <t>Pas.grac</t>
  </si>
  <si>
    <t>Pem.leth</t>
  </si>
  <si>
    <t>Sti.sols</t>
  </si>
  <si>
    <t>Cer.bupr</t>
  </si>
  <si>
    <t>Cer.conc</t>
  </si>
  <si>
    <t>Cer.quad</t>
  </si>
  <si>
    <t>Cer.rubi</t>
  </si>
  <si>
    <t>Cer.ryby</t>
  </si>
  <si>
    <t>Cer.sabu</t>
  </si>
  <si>
    <t>Phi.coro</t>
  </si>
  <si>
    <t>Phi.tria</t>
  </si>
  <si>
    <t>Phi.venu</t>
  </si>
  <si>
    <t>Pse.mart</t>
  </si>
  <si>
    <t>Pse.pall</t>
  </si>
  <si>
    <t>Amm.heyd</t>
  </si>
  <si>
    <t>Amm.sabu</t>
  </si>
  <si>
    <t>Cha.fleb</t>
  </si>
  <si>
    <t>Chl.maxi</t>
  </si>
  <si>
    <t>Iso.mexi</t>
  </si>
  <si>
    <t>Pri.kirb</t>
  </si>
  <si>
    <t>Sce.caem</t>
  </si>
  <si>
    <t>Sce.spir</t>
  </si>
  <si>
    <t>Sph.palu</t>
  </si>
  <si>
    <t>Oxy.sp</t>
  </si>
  <si>
    <t>Chlorion maxillosus</t>
  </si>
  <si>
    <t>Andrena_agilissima</t>
  </si>
  <si>
    <t>Andrena_cineraria</t>
  </si>
  <si>
    <t>Andrena_minutula</t>
  </si>
  <si>
    <t>Panurgus_banksianus</t>
  </si>
  <si>
    <t>Anthophora_pacifica</t>
  </si>
  <si>
    <t>Bombus_dahlbomii</t>
  </si>
  <si>
    <t>Bombus_hypnorum</t>
  </si>
  <si>
    <t>Ceratina_cyanea</t>
  </si>
  <si>
    <t>Eucera_nigrilabris</t>
  </si>
  <si>
    <t>Habropoda_laboriosa</t>
  </si>
  <si>
    <t>Oxytrigona_mellicolor</t>
  </si>
  <si>
    <t>Xylocopa_violacea</t>
  </si>
  <si>
    <t>Bembecinus_tridens</t>
  </si>
  <si>
    <t>Bembix_oculata</t>
  </si>
  <si>
    <t>Bembix_amoena</t>
  </si>
  <si>
    <t>Bembix_rostrata</t>
  </si>
  <si>
    <t>Gorytes_laticinctus</t>
  </si>
  <si>
    <t>Stizus_continuus</t>
  </si>
  <si>
    <t>Stizus_vespoides</t>
  </si>
  <si>
    <t>Stizus_kohlii</t>
  </si>
  <si>
    <t>Colletes_thoracicus</t>
  </si>
  <si>
    <t>Colletes_hederae</t>
  </si>
  <si>
    <t>Colletes_inaequalis</t>
  </si>
  <si>
    <t>Hylaeus_difficilis</t>
  </si>
  <si>
    <t>Hylaeus_affinis</t>
  </si>
  <si>
    <t>Crabro_scutellatus</t>
  </si>
  <si>
    <t>Crabro_peltarius</t>
  </si>
  <si>
    <t>Crossocerus_elongatulus</t>
  </si>
  <si>
    <t>Crossocerus_quadrimaculatus</t>
  </si>
  <si>
    <t>Ectemnius_sonorensis</t>
  </si>
  <si>
    <t>Lestica_clypeata</t>
  </si>
  <si>
    <t>Mellinus_arvensis</t>
  </si>
  <si>
    <t>Oxybelus_quatuordecimnotatus</t>
  </si>
  <si>
    <t>Palarus_histrio</t>
  </si>
  <si>
    <t>Trypoxylon_attenuatum</t>
  </si>
  <si>
    <t>Halictus_scabiosae</t>
  </si>
  <si>
    <t>Lasioglossum_cinctipes</t>
  </si>
  <si>
    <t>Lasioglossum_duplex</t>
  </si>
  <si>
    <t>Lasioglossum_interruptum</t>
  </si>
  <si>
    <t>Lasioglossum_majus</t>
  </si>
  <si>
    <t>Nomioides_minutissimum</t>
  </si>
  <si>
    <t>Seladonia_tumulorum</t>
  </si>
  <si>
    <t>Solierella_compedita</t>
  </si>
  <si>
    <t>Anthidiellum_notatum</t>
  </si>
  <si>
    <t>Anthidium_illustre</t>
  </si>
  <si>
    <t>Heriades_truncorum</t>
  </si>
  <si>
    <t>Lithurgus_chrysurus</t>
  </si>
  <si>
    <t>Megachile_parietina</t>
  </si>
  <si>
    <t>Osmia_lignaria</t>
  </si>
  <si>
    <t>Dasypoda_crassicornis</t>
  </si>
  <si>
    <t>Dasypoda_dusmeti</t>
  </si>
  <si>
    <t>Dasypoda_hirtipes</t>
  </si>
  <si>
    <t>Alysson_spinosus</t>
  </si>
  <si>
    <t>Pemphredon_lugubris</t>
  </si>
  <si>
    <t>Passaloecus_gracilis</t>
  </si>
  <si>
    <t>Pemphredon_lethifer</t>
  </si>
  <si>
    <t>Stigmus_fulvipes</t>
  </si>
  <si>
    <t>Cerceris_bupresticida</t>
  </si>
  <si>
    <t>Cerceris_lunata</t>
  </si>
  <si>
    <t>Cerceris_quadrifasciata</t>
  </si>
  <si>
    <t>Cerceris_rubida</t>
  </si>
  <si>
    <t>Cerceris_rybyensis</t>
  </si>
  <si>
    <t>Cerceris_sabulosa</t>
  </si>
  <si>
    <t>Philanthus_coronatus</t>
  </si>
  <si>
    <t>Philanthus_triangulum</t>
  </si>
  <si>
    <t>Philanthus_pulchellus</t>
  </si>
  <si>
    <t>Pseudoscolia_sinaitica</t>
  </si>
  <si>
    <t>Psenulus_pallipes</t>
  </si>
  <si>
    <t>Ammophila_heydeni</t>
  </si>
  <si>
    <t>Ammophila_sabulosa</t>
  </si>
  <si>
    <t>Sceliphron_funestum</t>
  </si>
  <si>
    <t>Chlorion_hyrtum</t>
  </si>
  <si>
    <t>Isodontia_mexicana</t>
  </si>
  <si>
    <t>Prionyx_kirbii</t>
  </si>
  <si>
    <t>Sceliphron_caementarium</t>
  </si>
  <si>
    <t>Chalybion_californicum</t>
  </si>
  <si>
    <t>Sphex_ichneumoneus</t>
  </si>
  <si>
    <t>Chlorion</t>
  </si>
  <si>
    <t>Philantidae</t>
  </si>
  <si>
    <t>Method</t>
  </si>
  <si>
    <t>Stereo</t>
  </si>
  <si>
    <t>SEM</t>
  </si>
  <si>
    <t>A. heydeni</t>
  </si>
  <si>
    <t>A. sabulosa</t>
  </si>
  <si>
    <t>A. agilissima</t>
  </si>
  <si>
    <t>A. cineraria</t>
  </si>
  <si>
    <t>A. minutula</t>
  </si>
  <si>
    <t>A. strigatum</t>
  </si>
  <si>
    <t>A. manicatum</t>
  </si>
  <si>
    <t>A. aestivalis</t>
  </si>
  <si>
    <t>B. tridens</t>
  </si>
  <si>
    <t>B. oculata</t>
  </si>
  <si>
    <t>B. olivacea</t>
  </si>
  <si>
    <t>B. rostrata</t>
  </si>
  <si>
    <t>B. dalhbomii</t>
  </si>
  <si>
    <t>B. hypnorum</t>
  </si>
  <si>
    <t>C. callosa</t>
  </si>
  <si>
    <t>C. bupresticida</t>
  </si>
  <si>
    <t>C. concinna</t>
  </si>
  <si>
    <t>C. quadrifasciata</t>
  </si>
  <si>
    <t>C. rubida</t>
  </si>
  <si>
    <t>C. rybyensis</t>
  </si>
  <si>
    <t>C. sabulosa</t>
  </si>
  <si>
    <t>C. flebile</t>
  </si>
  <si>
    <t>C. maxillosus</t>
  </si>
  <si>
    <t>C. abeillei</t>
  </si>
  <si>
    <t>C. hederae</t>
  </si>
  <si>
    <t>C. nigricans</t>
  </si>
  <si>
    <t>C. alatus</t>
  </si>
  <si>
    <t>C. cribarius</t>
  </si>
  <si>
    <t>C. elongatus</t>
  </si>
  <si>
    <t>C. quadrimaculatus</t>
  </si>
  <si>
    <t>D. crassicornis</t>
  </si>
  <si>
    <t>D. dusmeti</t>
  </si>
  <si>
    <t>D. hirtipes</t>
  </si>
  <si>
    <t>D. tristis</t>
  </si>
  <si>
    <t>E. continuus</t>
  </si>
  <si>
    <t>E. nigrilabris</t>
  </si>
  <si>
    <t>H. tarsata</t>
  </si>
  <si>
    <t>H. scabiosae</t>
  </si>
  <si>
    <t>H. truncorum</t>
  </si>
  <si>
    <t>H. annulatus</t>
  </si>
  <si>
    <t>H. signatus</t>
  </si>
  <si>
    <t>I. mexicana</t>
  </si>
  <si>
    <t>L. glabriusculum</t>
  </si>
  <si>
    <t>L. immunitum</t>
  </si>
  <si>
    <t>L. interruptum</t>
  </si>
  <si>
    <t>L. majus</t>
  </si>
  <si>
    <t>L. clypeata</t>
  </si>
  <si>
    <t>L. chrysurus</t>
  </si>
  <si>
    <t>M. parietina</t>
  </si>
  <si>
    <t>M. arvensis</t>
  </si>
  <si>
    <t>N. minutissimus</t>
  </si>
  <si>
    <t>O. bicornis</t>
  </si>
  <si>
    <t>O. mandibularis</t>
  </si>
  <si>
    <t>O. quatuordecimnotatus</t>
  </si>
  <si>
    <t>P. flavipes</t>
  </si>
  <si>
    <t>P. banksianus</t>
  </si>
  <si>
    <t>P. gracilis</t>
  </si>
  <si>
    <t>P. lethifer</t>
  </si>
  <si>
    <t>P. coronatus</t>
  </si>
  <si>
    <t>P. triangulum</t>
  </si>
  <si>
    <t>P. venustus</t>
  </si>
  <si>
    <t>P. kirbii</t>
  </si>
  <si>
    <t>P. pallipes</t>
  </si>
  <si>
    <t>P. martinezi</t>
  </si>
  <si>
    <t>S. caementarium</t>
  </si>
  <si>
    <t>S. spirifex</t>
  </si>
  <si>
    <t>S. subaurata</t>
  </si>
  <si>
    <t>S. compedita</t>
  </si>
  <si>
    <t>S. paludosus</t>
  </si>
  <si>
    <t>S. signata</t>
  </si>
  <si>
    <t>S. solskyi</t>
  </si>
  <si>
    <t>S. continuus</t>
  </si>
  <si>
    <t>S. fasciatus</t>
  </si>
  <si>
    <t>S. ruficornis</t>
  </si>
  <si>
    <t>T. attenuatum</t>
  </si>
  <si>
    <t>X. violacea</t>
  </si>
  <si>
    <t>Sp_abb</t>
  </si>
  <si>
    <t>Diet_Mobility</t>
  </si>
  <si>
    <t>Low</t>
  </si>
  <si>
    <t>High</t>
  </si>
  <si>
    <t>Seq_ID</t>
  </si>
  <si>
    <t>Oxyt.sp</t>
  </si>
  <si>
    <t>Mantodea</t>
  </si>
  <si>
    <t>Origin</t>
  </si>
  <si>
    <t>Flower</t>
  </si>
  <si>
    <t>Rel_Eye</t>
  </si>
  <si>
    <t>Eye</t>
  </si>
  <si>
    <t>Diet_Rank</t>
  </si>
  <si>
    <t>Melandrena</t>
  </si>
  <si>
    <t>A_cineraria_MNCN_228142_001</t>
  </si>
  <si>
    <t>A_cineraria_MNCN_228143_001</t>
  </si>
  <si>
    <t>A_cineraria_MNCN_228144_001</t>
  </si>
  <si>
    <t>Subfamily</t>
  </si>
  <si>
    <t>Ammophilinae</t>
  </si>
  <si>
    <t>Andreninae</t>
  </si>
  <si>
    <t>Megachilinae </t>
  </si>
  <si>
    <t>Apinae</t>
  </si>
  <si>
    <t>Bembicinae</t>
  </si>
  <si>
    <t>Sphecinae</t>
  </si>
  <si>
    <t>Crabroninae</t>
  </si>
  <si>
    <t>Philanthinae </t>
  </si>
  <si>
    <t>Sceliphrinae </t>
  </si>
  <si>
    <t>Colletinae </t>
  </si>
  <si>
    <t>Dasypodainae </t>
  </si>
  <si>
    <t>Pemphredoninae</t>
  </si>
  <si>
    <t>Halictinae </t>
  </si>
  <si>
    <t>Xylocopinae</t>
  </si>
  <si>
    <t>Tribe</t>
  </si>
  <si>
    <t>Panurginae</t>
  </si>
  <si>
    <t>Panurgini</t>
  </si>
  <si>
    <t>Bembicini</t>
  </si>
  <si>
    <t>Anthophorini</t>
  </si>
  <si>
    <t>Xylocopini</t>
  </si>
  <si>
    <t>Crabronini</t>
  </si>
  <si>
    <t>Bombini</t>
  </si>
  <si>
    <t>Ceratinini</t>
  </si>
  <si>
    <t xml:space="preserve">Anthophorini </t>
  </si>
  <si>
    <t>Eucerini</t>
  </si>
  <si>
    <t>Meliponini</t>
  </si>
  <si>
    <t>Hylaeinae</t>
  </si>
  <si>
    <t>Oxybelini</t>
  </si>
  <si>
    <t>Palarini</t>
  </si>
  <si>
    <t>Miscophini</t>
  </si>
  <si>
    <t>Trypoxylini</t>
  </si>
  <si>
    <t>Halictini</t>
  </si>
  <si>
    <t>Nomioidinae </t>
  </si>
  <si>
    <t>Anthidiini</t>
  </si>
  <si>
    <t>Lithurgini</t>
  </si>
  <si>
    <t>Osmiini</t>
  </si>
  <si>
    <t>Megachilini</t>
  </si>
  <si>
    <t xml:space="preserve">Stigminae </t>
  </si>
  <si>
    <t>Cercerini</t>
  </si>
  <si>
    <t>Philanthini</t>
  </si>
  <si>
    <t>Sphecini</t>
  </si>
  <si>
    <t>Cercerinae</t>
  </si>
  <si>
    <t>Pseudoscoliinae </t>
  </si>
  <si>
    <t>Chloriontinae</t>
  </si>
  <si>
    <t>Prionych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7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9"/>
      <color rgb="FFC00000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b/>
      <i/>
      <sz val="9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0A0F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7" borderId="0" xfId="0" applyFont="1" applyFill="1" applyAlignment="1">
      <alignment horizontal="left"/>
    </xf>
    <xf numFmtId="0" fontId="5" fillId="6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/>
    </xf>
    <xf numFmtId="0" fontId="5" fillId="5" borderId="0" xfId="0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16" fontId="6" fillId="0" borderId="0" xfId="0" applyNumberFormat="1" applyFont="1" applyAlignment="1">
      <alignment horizontal="left" vertical="center"/>
    </xf>
    <xf numFmtId="0" fontId="11" fillId="6" borderId="0" xfId="0" applyFont="1" applyFill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  <xf numFmtId="164" fontId="6" fillId="0" borderId="0" xfId="0" applyNumberFormat="1" applyFont="1" applyAlignment="1">
      <alignment horizontal="left"/>
    </xf>
    <xf numFmtId="164" fontId="10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0A0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272"/>
  <sheetViews>
    <sheetView zoomScaleNormal="100" workbookViewId="0">
      <pane xSplit="5" ySplit="1" topLeftCell="N2" activePane="bottomRight" state="frozen"/>
      <selection pane="topRight" activeCell="F1" sqref="F1"/>
      <selection pane="bottomLeft" activeCell="A2" sqref="A2"/>
      <selection pane="bottomRight" activeCell="E2" sqref="E2"/>
    </sheetView>
  </sheetViews>
  <sheetFormatPr defaultColWidth="9.5546875" defaultRowHeight="12.9" customHeight="1" x14ac:dyDescent="0.25"/>
  <cols>
    <col min="1" max="1" width="8.6640625" style="1" bestFit="1" customWidth="1"/>
    <col min="2" max="2" width="13.21875" style="1" bestFit="1" customWidth="1"/>
    <col min="3" max="3" width="11.33203125" style="3" bestFit="1" customWidth="1"/>
    <col min="4" max="4" width="13.21875" style="3" bestFit="1" customWidth="1"/>
    <col min="5" max="5" width="24.21875" style="3" bestFit="1" customWidth="1"/>
    <col min="6" max="6" width="10.21875" style="3" bestFit="1" customWidth="1"/>
    <col min="7" max="7" width="26.5546875" style="1" bestFit="1" customWidth="1"/>
    <col min="8" max="8" width="26.77734375" style="5" bestFit="1" customWidth="1"/>
    <col min="9" max="9" width="24" style="1" bestFit="1" customWidth="1"/>
    <col min="10" max="10" width="6.88671875" style="1" bestFit="1" customWidth="1"/>
    <col min="11" max="11" width="15.21875" style="1" bestFit="1" customWidth="1"/>
    <col min="12" max="12" width="13.21875" style="1" bestFit="1" customWidth="1"/>
    <col min="13" max="13" width="11.109375" style="1" bestFit="1" customWidth="1"/>
    <col min="14" max="14" width="10.6640625" style="1" bestFit="1" customWidth="1"/>
    <col min="15" max="16" width="8.77734375" style="1" bestFit="1" customWidth="1"/>
    <col min="17" max="17" width="10.88671875" style="1" bestFit="1" customWidth="1"/>
    <col min="18" max="18" width="10.6640625" style="1" customWidth="1"/>
    <col min="19" max="19" width="9.109375" style="1" bestFit="1" customWidth="1"/>
    <col min="20" max="20" width="8.88671875" style="1" bestFit="1" customWidth="1"/>
    <col min="21" max="21" width="8.88671875" style="1" customWidth="1"/>
    <col min="22" max="22" width="9.44140625" style="1" bestFit="1" customWidth="1"/>
    <col min="23" max="23" width="51.5546875" style="1" bestFit="1" customWidth="1"/>
    <col min="24" max="16384" width="9.5546875" style="1"/>
  </cols>
  <sheetData>
    <row r="1" spans="1:106" ht="12.9" customHeight="1" x14ac:dyDescent="0.25">
      <c r="A1" s="6" t="s">
        <v>672</v>
      </c>
      <c r="B1" s="7" t="s">
        <v>0</v>
      </c>
      <c r="C1" s="21" t="s">
        <v>1</v>
      </c>
      <c r="D1" s="21" t="s">
        <v>2</v>
      </c>
      <c r="E1" s="21" t="s">
        <v>3</v>
      </c>
      <c r="F1" s="21" t="s">
        <v>431</v>
      </c>
      <c r="G1" s="7" t="s">
        <v>4</v>
      </c>
      <c r="H1" s="7" t="s">
        <v>5</v>
      </c>
      <c r="I1" s="8" t="s">
        <v>6</v>
      </c>
      <c r="J1" s="9" t="s">
        <v>7</v>
      </c>
      <c r="K1" s="9" t="s">
        <v>8</v>
      </c>
      <c r="L1" s="9" t="s">
        <v>669</v>
      </c>
      <c r="M1" s="9" t="s">
        <v>679</v>
      </c>
      <c r="N1" s="10" t="s">
        <v>9</v>
      </c>
      <c r="O1" s="10" t="s">
        <v>10</v>
      </c>
      <c r="P1" s="10" t="s">
        <v>11</v>
      </c>
      <c r="Q1" s="10" t="s">
        <v>12</v>
      </c>
      <c r="R1" s="10" t="s">
        <v>13</v>
      </c>
      <c r="S1" s="10" t="s">
        <v>14</v>
      </c>
      <c r="T1" s="10" t="s">
        <v>15</v>
      </c>
      <c r="U1" s="10" t="s">
        <v>678</v>
      </c>
      <c r="V1" s="10" t="s">
        <v>677</v>
      </c>
      <c r="W1" s="11" t="s">
        <v>675</v>
      </c>
    </row>
    <row r="2" spans="1:106" ht="12.9" customHeight="1" x14ac:dyDescent="0.25">
      <c r="A2" s="12">
        <v>1</v>
      </c>
      <c r="B2" s="13" t="s">
        <v>359</v>
      </c>
      <c r="C2" s="14" t="s">
        <v>360</v>
      </c>
      <c r="D2" s="15" t="s">
        <v>82</v>
      </c>
      <c r="E2" s="14" t="s">
        <v>362</v>
      </c>
      <c r="F2" s="14" t="s">
        <v>499</v>
      </c>
      <c r="G2" s="13" t="s">
        <v>191</v>
      </c>
      <c r="H2" s="13" t="s">
        <v>361</v>
      </c>
      <c r="I2" s="16" t="s">
        <v>578</v>
      </c>
      <c r="J2" s="13" t="s">
        <v>107</v>
      </c>
      <c r="K2" s="13" t="s">
        <v>363</v>
      </c>
      <c r="L2" s="13" t="s">
        <v>670</v>
      </c>
      <c r="M2" s="13">
        <v>1</v>
      </c>
      <c r="N2" s="22">
        <v>3.2562000000000002</v>
      </c>
      <c r="O2" s="22">
        <v>0.2218</v>
      </c>
      <c r="P2" s="22">
        <f t="shared" ref="P2:P14" si="0">O2/N2</f>
        <v>6.8116209078066453E-2</v>
      </c>
      <c r="Q2" s="22">
        <v>0.84</v>
      </c>
      <c r="R2" s="22">
        <v>2.16</v>
      </c>
      <c r="S2" s="22">
        <f t="shared" ref="S2:S29" si="1">Q2/N2</f>
        <v>0.25796941219826791</v>
      </c>
      <c r="T2" s="22">
        <f t="shared" ref="T2:T29" si="2">R2/N2</f>
        <v>0.66334991708126034</v>
      </c>
      <c r="U2" s="22">
        <f>(PI()*Q2*R2)</f>
        <v>5.7001057106733208</v>
      </c>
      <c r="V2" s="22">
        <f>(PI()*Q2*R2)/(N2*N2)</f>
        <v>0.53760186415453104</v>
      </c>
      <c r="W2" s="13" t="s">
        <v>70</v>
      </c>
    </row>
    <row r="3" spans="1:106" ht="12.9" customHeight="1" x14ac:dyDescent="0.25">
      <c r="A3" s="12">
        <v>2</v>
      </c>
      <c r="B3" s="13" t="s">
        <v>359</v>
      </c>
      <c r="C3" s="14" t="s">
        <v>360</v>
      </c>
      <c r="D3" s="15" t="s">
        <v>82</v>
      </c>
      <c r="E3" s="14" t="s">
        <v>362</v>
      </c>
      <c r="F3" s="14" t="s">
        <v>499</v>
      </c>
      <c r="G3" s="13" t="s">
        <v>191</v>
      </c>
      <c r="H3" s="13" t="s">
        <v>364</v>
      </c>
      <c r="I3" s="16" t="s">
        <v>578</v>
      </c>
      <c r="J3" s="13" t="s">
        <v>107</v>
      </c>
      <c r="K3" s="13" t="s">
        <v>363</v>
      </c>
      <c r="L3" s="13" t="s">
        <v>670</v>
      </c>
      <c r="M3" s="13">
        <v>1</v>
      </c>
      <c r="N3" s="22">
        <v>2.9481999999999999</v>
      </c>
      <c r="O3" s="22">
        <v>0.2167</v>
      </c>
      <c r="P3" s="22">
        <f t="shared" si="0"/>
        <v>7.3502476087104002E-2</v>
      </c>
      <c r="Q3" s="22">
        <v>0.73</v>
      </c>
      <c r="R3" s="22">
        <v>1.97</v>
      </c>
      <c r="S3" s="22">
        <f t="shared" si="1"/>
        <v>0.24760871039956583</v>
      </c>
      <c r="T3" s="22">
        <f t="shared" si="2"/>
        <v>0.66820432806458174</v>
      </c>
      <c r="U3" s="22">
        <f t="shared" ref="U3:U66" si="3">(PI()*Q3*R3)</f>
        <v>4.5179243951274817</v>
      </c>
      <c r="V3" s="22">
        <f t="shared" ref="V3:V29" si="4">(PI()*Q3*R3)/(N3*N3)</f>
        <v>0.51978659519216941</v>
      </c>
      <c r="W3" s="13" t="s">
        <v>70</v>
      </c>
    </row>
    <row r="4" spans="1:106" ht="12.9" customHeight="1" x14ac:dyDescent="0.25">
      <c r="A4" s="12">
        <v>3</v>
      </c>
      <c r="B4" s="13" t="s">
        <v>359</v>
      </c>
      <c r="C4" s="14" t="s">
        <v>360</v>
      </c>
      <c r="D4" s="15" t="s">
        <v>82</v>
      </c>
      <c r="E4" s="14" t="s">
        <v>362</v>
      </c>
      <c r="F4" s="14" t="s">
        <v>499</v>
      </c>
      <c r="G4" s="13" t="s">
        <v>191</v>
      </c>
      <c r="H4" s="13" t="s">
        <v>365</v>
      </c>
      <c r="I4" s="16" t="s">
        <v>578</v>
      </c>
      <c r="J4" s="13" t="s">
        <v>107</v>
      </c>
      <c r="K4" s="13" t="s">
        <v>363</v>
      </c>
      <c r="L4" s="13" t="s">
        <v>670</v>
      </c>
      <c r="M4" s="13">
        <v>1</v>
      </c>
      <c r="N4" s="22">
        <v>2.6741000000000001</v>
      </c>
      <c r="O4" s="22">
        <v>0.19470000000000001</v>
      </c>
      <c r="P4" s="22">
        <f t="shared" si="0"/>
        <v>7.2809543397778689E-2</v>
      </c>
      <c r="Q4" s="22">
        <v>0.68</v>
      </c>
      <c r="R4" s="22">
        <v>1.81</v>
      </c>
      <c r="S4" s="22">
        <f t="shared" si="1"/>
        <v>0.25429116338207247</v>
      </c>
      <c r="T4" s="22">
        <f t="shared" si="2"/>
        <v>0.67686324370816353</v>
      </c>
      <c r="U4" s="22">
        <f t="shared" si="3"/>
        <v>3.8666722380383183</v>
      </c>
      <c r="V4" s="22">
        <f t="shared" si="4"/>
        <v>0.54073200099644614</v>
      </c>
      <c r="W4" s="13" t="s">
        <v>70</v>
      </c>
    </row>
    <row r="5" spans="1:106" ht="12.9" customHeight="1" x14ac:dyDescent="0.25">
      <c r="A5" s="12">
        <v>4</v>
      </c>
      <c r="B5" s="13" t="s">
        <v>359</v>
      </c>
      <c r="C5" s="14" t="s">
        <v>360</v>
      </c>
      <c r="D5" s="15" t="s">
        <v>82</v>
      </c>
      <c r="E5" s="14" t="s">
        <v>366</v>
      </c>
      <c r="F5" s="14" t="s">
        <v>500</v>
      </c>
      <c r="G5" s="13" t="s">
        <v>28</v>
      </c>
      <c r="H5" s="12">
        <v>102591</v>
      </c>
      <c r="I5" s="16" t="s">
        <v>579</v>
      </c>
      <c r="J5" s="13" t="s">
        <v>107</v>
      </c>
      <c r="K5" s="13" t="s">
        <v>363</v>
      </c>
      <c r="L5" s="13" t="s">
        <v>670</v>
      </c>
      <c r="M5" s="13">
        <v>1</v>
      </c>
      <c r="N5" s="22">
        <v>2.3220300000000003</v>
      </c>
      <c r="O5" s="22">
        <v>0.23108999999999999</v>
      </c>
      <c r="P5" s="22">
        <f t="shared" si="0"/>
        <v>9.9520678027415654E-2</v>
      </c>
      <c r="Q5" s="22">
        <v>0.495</v>
      </c>
      <c r="R5" s="22">
        <v>1.23996</v>
      </c>
      <c r="S5" s="22">
        <f t="shared" si="1"/>
        <v>0.21317554036769548</v>
      </c>
      <c r="T5" s="22">
        <f t="shared" si="2"/>
        <v>0.53399826875621759</v>
      </c>
      <c r="U5" s="22">
        <f t="shared" si="3"/>
        <v>1.928247367238874</v>
      </c>
      <c r="V5" s="22">
        <f t="shared" si="4"/>
        <v>0.35762436053209024</v>
      </c>
      <c r="W5" s="13" t="s">
        <v>109</v>
      </c>
    </row>
    <row r="6" spans="1:106" ht="12.9" customHeight="1" x14ac:dyDescent="0.25">
      <c r="A6" s="12">
        <v>5</v>
      </c>
      <c r="B6" s="13" t="s">
        <v>359</v>
      </c>
      <c r="C6" s="14" t="s">
        <v>360</v>
      </c>
      <c r="D6" s="15" t="s">
        <v>82</v>
      </c>
      <c r="E6" s="14" t="s">
        <v>366</v>
      </c>
      <c r="F6" s="14" t="s">
        <v>500</v>
      </c>
      <c r="G6" s="13" t="s">
        <v>28</v>
      </c>
      <c r="H6" s="12">
        <v>102592</v>
      </c>
      <c r="I6" s="16" t="s">
        <v>579</v>
      </c>
      <c r="J6" s="13" t="s">
        <v>107</v>
      </c>
      <c r="K6" s="13" t="s">
        <v>363</v>
      </c>
      <c r="L6" s="13" t="s">
        <v>670</v>
      </c>
      <c r="M6" s="13">
        <v>1</v>
      </c>
      <c r="N6" s="22">
        <v>3.6040700000000001</v>
      </c>
      <c r="O6" s="22">
        <v>0.20588000000000001</v>
      </c>
      <c r="P6" s="22">
        <f t="shared" si="0"/>
        <v>5.7124306686607083E-2</v>
      </c>
      <c r="Q6" s="22">
        <v>0.90100999999999998</v>
      </c>
      <c r="R6" s="22">
        <v>2.1809499999999997</v>
      </c>
      <c r="S6" s="22">
        <f t="shared" si="1"/>
        <v>0.24999791901933091</v>
      </c>
      <c r="T6" s="22">
        <f t="shared" si="2"/>
        <v>0.60513530536310334</v>
      </c>
      <c r="U6" s="22">
        <f t="shared" si="3"/>
        <v>6.1734110211248181</v>
      </c>
      <c r="V6" s="22">
        <f t="shared" si="4"/>
        <v>0.47526820131044661</v>
      </c>
      <c r="W6" s="13" t="s">
        <v>109</v>
      </c>
    </row>
    <row r="7" spans="1:106" ht="12.9" customHeight="1" x14ac:dyDescent="0.25">
      <c r="A7" s="12">
        <v>6</v>
      </c>
      <c r="B7" s="13" t="s">
        <v>359</v>
      </c>
      <c r="C7" s="14" t="s">
        <v>360</v>
      </c>
      <c r="D7" s="15" t="s">
        <v>82</v>
      </c>
      <c r="E7" s="14" t="s">
        <v>366</v>
      </c>
      <c r="F7" s="14" t="s">
        <v>500</v>
      </c>
      <c r="G7" s="13" t="s">
        <v>28</v>
      </c>
      <c r="H7" s="12">
        <v>102593</v>
      </c>
      <c r="I7" s="16" t="s">
        <v>579</v>
      </c>
      <c r="J7" s="13" t="s">
        <v>107</v>
      </c>
      <c r="K7" s="13" t="s">
        <v>363</v>
      </c>
      <c r="L7" s="13" t="s">
        <v>670</v>
      </c>
      <c r="M7" s="13">
        <v>1</v>
      </c>
      <c r="N7" s="22">
        <v>3.7738899999999997</v>
      </c>
      <c r="O7" s="22">
        <v>0.24143999999999999</v>
      </c>
      <c r="P7" s="22">
        <f t="shared" si="0"/>
        <v>6.3976427505836153E-2</v>
      </c>
      <c r="Q7" s="22">
        <v>0.71287999999999996</v>
      </c>
      <c r="R7" s="22">
        <v>1.9473699999999998</v>
      </c>
      <c r="S7" s="22">
        <f t="shared" si="1"/>
        <v>0.18889792760255333</v>
      </c>
      <c r="T7" s="22">
        <f t="shared" si="2"/>
        <v>0.51601133048393033</v>
      </c>
      <c r="U7" s="22">
        <f t="shared" si="3"/>
        <v>4.3612881215961847</v>
      </c>
      <c r="V7" s="22">
        <f t="shared" si="4"/>
        <v>0.30622194024966587</v>
      </c>
      <c r="W7" s="13" t="s">
        <v>109</v>
      </c>
    </row>
    <row r="8" spans="1:106" ht="13.2" x14ac:dyDescent="0.25">
      <c r="A8" s="12">
        <v>7</v>
      </c>
      <c r="B8" s="13" t="s">
        <v>359</v>
      </c>
      <c r="C8" s="14" t="s">
        <v>360</v>
      </c>
      <c r="D8" s="15" t="s">
        <v>82</v>
      </c>
      <c r="E8" s="14" t="s">
        <v>366</v>
      </c>
      <c r="F8" s="14" t="s">
        <v>500</v>
      </c>
      <c r="G8" s="13" t="s">
        <v>28</v>
      </c>
      <c r="H8" s="12">
        <v>102594</v>
      </c>
      <c r="I8" s="16" t="s">
        <v>579</v>
      </c>
      <c r="J8" s="13" t="s">
        <v>107</v>
      </c>
      <c r="K8" s="13" t="s">
        <v>363</v>
      </c>
      <c r="L8" s="13" t="s">
        <v>670</v>
      </c>
      <c r="M8" s="13">
        <v>1</v>
      </c>
      <c r="N8" s="22">
        <v>3.4199000000000002</v>
      </c>
      <c r="O8" s="22">
        <v>0.20205999999999999</v>
      </c>
      <c r="P8" s="22">
        <f t="shared" si="0"/>
        <v>5.9083598935641385E-2</v>
      </c>
      <c r="Q8" s="22">
        <v>0.72166999999999992</v>
      </c>
      <c r="R8" s="22">
        <v>1.9678099999999998</v>
      </c>
      <c r="S8" s="22">
        <f t="shared" si="1"/>
        <v>0.21102079008158131</v>
      </c>
      <c r="T8" s="22">
        <f t="shared" si="2"/>
        <v>0.57539986549314304</v>
      </c>
      <c r="U8" s="22">
        <f t="shared" si="3"/>
        <v>4.4614053924798149</v>
      </c>
      <c r="V8" s="22">
        <f t="shared" si="4"/>
        <v>0.38145637160352136</v>
      </c>
      <c r="W8" s="13" t="s">
        <v>109</v>
      </c>
    </row>
    <row r="9" spans="1:106" ht="12.9" customHeight="1" x14ac:dyDescent="0.25">
      <c r="A9" s="12">
        <v>8</v>
      </c>
      <c r="B9" s="13" t="s">
        <v>16</v>
      </c>
      <c r="C9" s="14" t="s">
        <v>17</v>
      </c>
      <c r="D9" s="14" t="s">
        <v>21</v>
      </c>
      <c r="E9" s="14" t="s">
        <v>24</v>
      </c>
      <c r="F9" s="14" t="s">
        <v>432</v>
      </c>
      <c r="G9" s="13" t="s">
        <v>22</v>
      </c>
      <c r="H9" s="13" t="s">
        <v>23</v>
      </c>
      <c r="I9" s="16" t="s">
        <v>510</v>
      </c>
      <c r="J9" s="13" t="s">
        <v>18</v>
      </c>
      <c r="K9" s="13" t="s">
        <v>19</v>
      </c>
      <c r="L9" s="13" t="s">
        <v>676</v>
      </c>
      <c r="M9" s="13">
        <v>0</v>
      </c>
      <c r="N9" s="22">
        <v>3.84</v>
      </c>
      <c r="O9" s="22">
        <v>0.32</v>
      </c>
      <c r="P9" s="22">
        <f t="shared" si="0"/>
        <v>8.3333333333333343E-2</v>
      </c>
      <c r="Q9" s="22">
        <v>0.68</v>
      </c>
      <c r="R9" s="22">
        <v>2.27</v>
      </c>
      <c r="S9" s="22">
        <f t="shared" si="1"/>
        <v>0.17708333333333334</v>
      </c>
      <c r="T9" s="22">
        <f t="shared" si="2"/>
        <v>0.59114583333333337</v>
      </c>
      <c r="U9" s="22">
        <f t="shared" si="3"/>
        <v>4.8493624200812055</v>
      </c>
      <c r="V9" s="22">
        <f t="shared" si="4"/>
        <v>0.32886843669170501</v>
      </c>
      <c r="W9" s="13" t="s">
        <v>25</v>
      </c>
    </row>
    <row r="10" spans="1:106" s="4" customFormat="1" ht="12.9" customHeight="1" x14ac:dyDescent="0.25">
      <c r="A10" s="12">
        <v>9</v>
      </c>
      <c r="B10" s="13" t="s">
        <v>16</v>
      </c>
      <c r="C10" s="14" t="s">
        <v>17</v>
      </c>
      <c r="D10" s="14" t="s">
        <v>21</v>
      </c>
      <c r="E10" s="14" t="s">
        <v>24</v>
      </c>
      <c r="F10" s="14" t="s">
        <v>432</v>
      </c>
      <c r="G10" s="13" t="s">
        <v>22</v>
      </c>
      <c r="H10" s="13" t="s">
        <v>26</v>
      </c>
      <c r="I10" s="16" t="s">
        <v>510</v>
      </c>
      <c r="J10" s="13" t="s">
        <v>18</v>
      </c>
      <c r="K10" s="13" t="s">
        <v>19</v>
      </c>
      <c r="L10" s="13" t="s">
        <v>676</v>
      </c>
      <c r="M10" s="13">
        <v>0</v>
      </c>
      <c r="N10" s="22">
        <v>3.75</v>
      </c>
      <c r="O10" s="22">
        <v>0.3</v>
      </c>
      <c r="P10" s="22">
        <f t="shared" si="0"/>
        <v>0.08</v>
      </c>
      <c r="Q10" s="22">
        <v>0.69</v>
      </c>
      <c r="R10" s="22">
        <v>2.36</v>
      </c>
      <c r="S10" s="22">
        <f t="shared" si="1"/>
        <v>0.184</v>
      </c>
      <c r="T10" s="22">
        <f t="shared" si="2"/>
        <v>0.6293333333333333</v>
      </c>
      <c r="U10" s="22">
        <f t="shared" si="3"/>
        <v>5.1157694771056184</v>
      </c>
      <c r="V10" s="22">
        <f t="shared" si="4"/>
        <v>0.36378805170528844</v>
      </c>
      <c r="W10" s="13" t="s">
        <v>25</v>
      </c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</row>
    <row r="11" spans="1:106" s="4" customFormat="1" ht="12.9" customHeight="1" x14ac:dyDescent="0.25">
      <c r="A11" s="12">
        <v>10</v>
      </c>
      <c r="B11" s="13" t="s">
        <v>16</v>
      </c>
      <c r="C11" s="14" t="s">
        <v>17</v>
      </c>
      <c r="D11" s="14" t="s">
        <v>21</v>
      </c>
      <c r="E11" s="14" t="s">
        <v>24</v>
      </c>
      <c r="F11" s="14" t="s">
        <v>432</v>
      </c>
      <c r="G11" s="13" t="s">
        <v>22</v>
      </c>
      <c r="H11" s="13" t="s">
        <v>27</v>
      </c>
      <c r="I11" s="16" t="s">
        <v>510</v>
      </c>
      <c r="J11" s="13" t="s">
        <v>18</v>
      </c>
      <c r="K11" s="13" t="s">
        <v>19</v>
      </c>
      <c r="L11" s="13" t="s">
        <v>676</v>
      </c>
      <c r="M11" s="13">
        <v>0</v>
      </c>
      <c r="N11" s="22">
        <v>3.72</v>
      </c>
      <c r="O11" s="22">
        <v>0.23</v>
      </c>
      <c r="P11" s="22">
        <f t="shared" si="0"/>
        <v>6.1827956989247312E-2</v>
      </c>
      <c r="Q11" s="22">
        <v>0.46</v>
      </c>
      <c r="R11" s="22">
        <v>2.19</v>
      </c>
      <c r="S11" s="22">
        <f t="shared" si="1"/>
        <v>0.12365591397849462</v>
      </c>
      <c r="T11" s="22">
        <f t="shared" si="2"/>
        <v>0.58870967741935476</v>
      </c>
      <c r="U11" s="22">
        <f t="shared" si="3"/>
        <v>3.1648404392263578</v>
      </c>
      <c r="V11" s="22">
        <f t="shared" si="4"/>
        <v>0.22869988143328401</v>
      </c>
      <c r="W11" s="13" t="s">
        <v>25</v>
      </c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</row>
    <row r="12" spans="1:106" s="4" customFormat="1" ht="12.9" customHeight="1" x14ac:dyDescent="0.25">
      <c r="A12" s="12">
        <v>11</v>
      </c>
      <c r="B12" s="13" t="s">
        <v>16</v>
      </c>
      <c r="C12" s="14" t="s">
        <v>17</v>
      </c>
      <c r="D12" s="14" t="s">
        <v>680</v>
      </c>
      <c r="E12" s="14" t="s">
        <v>29</v>
      </c>
      <c r="F12" s="14" t="s">
        <v>433</v>
      </c>
      <c r="G12" s="13" t="s">
        <v>28</v>
      </c>
      <c r="H12" s="13" t="s">
        <v>681</v>
      </c>
      <c r="I12" s="16" t="s">
        <v>511</v>
      </c>
      <c r="J12" s="13" t="s">
        <v>18</v>
      </c>
      <c r="K12" s="13" t="s">
        <v>19</v>
      </c>
      <c r="L12" s="13" t="s">
        <v>676</v>
      </c>
      <c r="M12" s="13">
        <v>0</v>
      </c>
      <c r="N12" s="22">
        <v>3.5526</v>
      </c>
      <c r="O12" s="22">
        <v>0.25600000000000001</v>
      </c>
      <c r="P12" s="22">
        <f t="shared" si="0"/>
        <v>7.2059899791701854E-2</v>
      </c>
      <c r="Q12" s="22">
        <v>0.46</v>
      </c>
      <c r="R12" s="22">
        <v>1.97</v>
      </c>
      <c r="S12" s="22">
        <f t="shared" si="1"/>
        <v>0.12948263243821428</v>
      </c>
      <c r="T12" s="22">
        <f t="shared" si="2"/>
        <v>0.55452344761583061</v>
      </c>
      <c r="U12" s="22">
        <f t="shared" si="3"/>
        <v>2.8469112626830704</v>
      </c>
      <c r="V12" s="22">
        <f t="shared" si="4"/>
        <v>0.22556998341092774</v>
      </c>
      <c r="W12" s="13" t="s">
        <v>20</v>
      </c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</row>
    <row r="13" spans="1:106" ht="12.9" customHeight="1" x14ac:dyDescent="0.25">
      <c r="A13" s="12">
        <v>12</v>
      </c>
      <c r="B13" s="13" t="s">
        <v>16</v>
      </c>
      <c r="C13" s="14" t="s">
        <v>17</v>
      </c>
      <c r="D13" s="14" t="s">
        <v>680</v>
      </c>
      <c r="E13" s="14" t="s">
        <v>29</v>
      </c>
      <c r="F13" s="14" t="s">
        <v>433</v>
      </c>
      <c r="G13" s="13" t="s">
        <v>28</v>
      </c>
      <c r="H13" s="13" t="s">
        <v>682</v>
      </c>
      <c r="I13" s="16" t="s">
        <v>511</v>
      </c>
      <c r="J13" s="13" t="s">
        <v>18</v>
      </c>
      <c r="K13" s="13" t="s">
        <v>19</v>
      </c>
      <c r="L13" s="13" t="s">
        <v>676</v>
      </c>
      <c r="M13" s="13">
        <v>0</v>
      </c>
      <c r="N13" s="22">
        <v>4.0525000000000002</v>
      </c>
      <c r="O13" s="22">
        <v>0.30940000000000001</v>
      </c>
      <c r="P13" s="22">
        <f t="shared" si="0"/>
        <v>7.6347933374460206E-2</v>
      </c>
      <c r="Q13" s="22">
        <v>0.62</v>
      </c>
      <c r="R13" s="22">
        <v>2.52</v>
      </c>
      <c r="S13" s="22">
        <f t="shared" si="1"/>
        <v>0.15299198025909932</v>
      </c>
      <c r="T13" s="22">
        <f t="shared" si="2"/>
        <v>0.62183837137569398</v>
      </c>
      <c r="U13" s="22">
        <f t="shared" si="3"/>
        <v>4.9084243619686934</v>
      </c>
      <c r="V13" s="22">
        <f t="shared" si="4"/>
        <v>0.29887945039485636</v>
      </c>
      <c r="W13" s="13" t="s">
        <v>20</v>
      </c>
    </row>
    <row r="14" spans="1:106" ht="12.9" customHeight="1" x14ac:dyDescent="0.25">
      <c r="A14" s="12">
        <v>13</v>
      </c>
      <c r="B14" s="13" t="s">
        <v>16</v>
      </c>
      <c r="C14" s="14" t="s">
        <v>17</v>
      </c>
      <c r="D14" s="14" t="s">
        <v>680</v>
      </c>
      <c r="E14" s="14" t="s">
        <v>29</v>
      </c>
      <c r="F14" s="14" t="s">
        <v>433</v>
      </c>
      <c r="G14" s="13" t="s">
        <v>28</v>
      </c>
      <c r="H14" s="13" t="s">
        <v>683</v>
      </c>
      <c r="I14" s="16" t="s">
        <v>511</v>
      </c>
      <c r="J14" s="13" t="s">
        <v>18</v>
      </c>
      <c r="K14" s="13" t="s">
        <v>19</v>
      </c>
      <c r="L14" s="13" t="s">
        <v>676</v>
      </c>
      <c r="M14" s="13">
        <v>0</v>
      </c>
      <c r="N14" s="22">
        <v>3.7446000000000002</v>
      </c>
      <c r="O14" s="22">
        <v>0.28720000000000001</v>
      </c>
      <c r="P14" s="22">
        <f t="shared" si="0"/>
        <v>7.6697110505795016E-2</v>
      </c>
      <c r="Q14" s="22">
        <v>0.55000000000000004</v>
      </c>
      <c r="R14" s="22">
        <v>2.08</v>
      </c>
      <c r="S14" s="22">
        <f t="shared" si="1"/>
        <v>0.14687817123324254</v>
      </c>
      <c r="T14" s="22">
        <f t="shared" si="2"/>
        <v>0.55546653848208083</v>
      </c>
      <c r="U14" s="22">
        <f t="shared" si="3"/>
        <v>3.5939819957067241</v>
      </c>
      <c r="V14" s="22">
        <f t="shared" si="4"/>
        <v>0.25630969346142224</v>
      </c>
      <c r="W14" s="13" t="s">
        <v>20</v>
      </c>
    </row>
    <row r="15" spans="1:106" s="4" customFormat="1" ht="12.9" customHeight="1" x14ac:dyDescent="0.25">
      <c r="A15" s="12">
        <v>14</v>
      </c>
      <c r="B15" s="13" t="s">
        <v>16</v>
      </c>
      <c r="C15" s="14" t="s">
        <v>17</v>
      </c>
      <c r="D15" s="14" t="s">
        <v>32</v>
      </c>
      <c r="E15" s="14" t="s">
        <v>35</v>
      </c>
      <c r="F15" s="14" t="s">
        <v>434</v>
      </c>
      <c r="G15" s="13" t="s">
        <v>33</v>
      </c>
      <c r="H15" s="13" t="s">
        <v>34</v>
      </c>
      <c r="I15" s="16" t="s">
        <v>512</v>
      </c>
      <c r="J15" s="13" t="s">
        <v>18</v>
      </c>
      <c r="K15" s="13" t="s">
        <v>19</v>
      </c>
      <c r="L15" s="13" t="s">
        <v>676</v>
      </c>
      <c r="M15" s="13">
        <v>0</v>
      </c>
      <c r="N15" s="22">
        <v>2.3096000000000001</v>
      </c>
      <c r="O15" s="22">
        <v>0.15609999999999999</v>
      </c>
      <c r="P15" s="22">
        <f t="shared" ref="P15:P29" si="5">O15/N15</f>
        <v>6.7587461032213358E-2</v>
      </c>
      <c r="Q15" s="22">
        <v>0.36</v>
      </c>
      <c r="R15" s="22">
        <v>1.49</v>
      </c>
      <c r="S15" s="22">
        <f t="shared" si="1"/>
        <v>0.15587114651887771</v>
      </c>
      <c r="T15" s="22">
        <f t="shared" si="2"/>
        <v>0.64513335642535496</v>
      </c>
      <c r="U15" s="22">
        <f t="shared" si="3"/>
        <v>1.6851502993855652</v>
      </c>
      <c r="V15" s="22">
        <f t="shared" si="4"/>
        <v>0.31591125594361952</v>
      </c>
      <c r="W15" s="13" t="s">
        <v>20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</row>
    <row r="16" spans="1:106" s="4" customFormat="1" ht="12.9" customHeight="1" x14ac:dyDescent="0.25">
      <c r="A16" s="12">
        <v>15</v>
      </c>
      <c r="B16" s="13" t="s">
        <v>16</v>
      </c>
      <c r="C16" s="14" t="s">
        <v>17</v>
      </c>
      <c r="D16" s="14" t="s">
        <v>32</v>
      </c>
      <c r="E16" s="14" t="s">
        <v>35</v>
      </c>
      <c r="F16" s="14" t="s">
        <v>434</v>
      </c>
      <c r="G16" s="13" t="s">
        <v>33</v>
      </c>
      <c r="H16" s="13" t="s">
        <v>36</v>
      </c>
      <c r="I16" s="16" t="s">
        <v>512</v>
      </c>
      <c r="J16" s="13" t="s">
        <v>18</v>
      </c>
      <c r="K16" s="13" t="s">
        <v>19</v>
      </c>
      <c r="L16" s="13" t="s">
        <v>676</v>
      </c>
      <c r="M16" s="13">
        <v>0</v>
      </c>
      <c r="N16" s="22">
        <v>2.1972999999999998</v>
      </c>
      <c r="O16" s="22">
        <v>0.15479999999999999</v>
      </c>
      <c r="P16" s="22">
        <f t="shared" si="5"/>
        <v>7.0450097847358117E-2</v>
      </c>
      <c r="Q16" s="22">
        <v>0.34</v>
      </c>
      <c r="R16" s="22">
        <v>1.47</v>
      </c>
      <c r="S16" s="22">
        <f t="shared" si="1"/>
        <v>0.15473535702908117</v>
      </c>
      <c r="T16" s="22">
        <f t="shared" si="2"/>
        <v>0.66900286715514501</v>
      </c>
      <c r="U16" s="22">
        <f t="shared" si="3"/>
        <v>1.5701680082641789</v>
      </c>
      <c r="V16" s="22">
        <f t="shared" si="4"/>
        <v>0.3252126371059656</v>
      </c>
      <c r="W16" s="13" t="s">
        <v>20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</row>
    <row r="17" spans="1:23" ht="12.9" customHeight="1" x14ac:dyDescent="0.25">
      <c r="A17" s="12">
        <v>16</v>
      </c>
      <c r="B17" s="13" t="s">
        <v>16</v>
      </c>
      <c r="C17" s="14" t="s">
        <v>17</v>
      </c>
      <c r="D17" s="14" t="s">
        <v>32</v>
      </c>
      <c r="E17" s="14" t="s">
        <v>35</v>
      </c>
      <c r="F17" s="14" t="s">
        <v>434</v>
      </c>
      <c r="G17" s="13" t="s">
        <v>33</v>
      </c>
      <c r="H17" s="13" t="s">
        <v>37</v>
      </c>
      <c r="I17" s="16" t="s">
        <v>512</v>
      </c>
      <c r="J17" s="13" t="s">
        <v>18</v>
      </c>
      <c r="K17" s="13" t="s">
        <v>19</v>
      </c>
      <c r="L17" s="13" t="s">
        <v>676</v>
      </c>
      <c r="M17" s="13">
        <v>0</v>
      </c>
      <c r="N17" s="22">
        <v>2.1099000000000001</v>
      </c>
      <c r="O17" s="22">
        <v>0.14760000000000001</v>
      </c>
      <c r="P17" s="22">
        <f t="shared" si="5"/>
        <v>6.9955922081615246E-2</v>
      </c>
      <c r="Q17" s="22">
        <v>0.28999999999999998</v>
      </c>
      <c r="R17" s="22">
        <v>1.21</v>
      </c>
      <c r="S17" s="22">
        <f t="shared" si="1"/>
        <v>0.13744727238257737</v>
      </c>
      <c r="T17" s="22">
        <f t="shared" si="2"/>
        <v>0.57348689511351247</v>
      </c>
      <c r="U17" s="22">
        <f t="shared" si="3"/>
        <v>1.1023848621446584</v>
      </c>
      <c r="V17" s="22">
        <f t="shared" si="4"/>
        <v>0.24763355742897908</v>
      </c>
      <c r="W17" s="13" t="s">
        <v>20</v>
      </c>
    </row>
    <row r="18" spans="1:23" ht="12.9" customHeight="1" x14ac:dyDescent="0.25">
      <c r="A18" s="12">
        <v>17</v>
      </c>
      <c r="B18" s="13" t="s">
        <v>249</v>
      </c>
      <c r="C18" s="14" t="s">
        <v>250</v>
      </c>
      <c r="D18" s="14" t="s">
        <v>250</v>
      </c>
      <c r="E18" s="14" t="s">
        <v>419</v>
      </c>
      <c r="F18" s="14" t="s">
        <v>474</v>
      </c>
      <c r="G18" s="13" t="s">
        <v>251</v>
      </c>
      <c r="H18" s="13" t="s">
        <v>252</v>
      </c>
      <c r="I18" s="16" t="s">
        <v>553</v>
      </c>
      <c r="J18" s="13" t="s">
        <v>18</v>
      </c>
      <c r="K18" s="13" t="s">
        <v>19</v>
      </c>
      <c r="L18" s="13" t="s">
        <v>676</v>
      </c>
      <c r="M18" s="13">
        <v>0</v>
      </c>
      <c r="N18" s="22">
        <v>2.7299000000000002</v>
      </c>
      <c r="O18" s="22">
        <v>0.2487</v>
      </c>
      <c r="P18" s="22">
        <f t="shared" si="5"/>
        <v>9.11022381772226E-2</v>
      </c>
      <c r="Q18" s="22">
        <v>0.47817500000000002</v>
      </c>
      <c r="R18" s="22">
        <v>1.7730900000000001</v>
      </c>
      <c r="S18" s="22">
        <f t="shared" si="1"/>
        <v>0.17516209384959155</v>
      </c>
      <c r="T18" s="22">
        <f t="shared" si="2"/>
        <v>0.64950730795999856</v>
      </c>
      <c r="U18" s="22">
        <f t="shared" si="3"/>
        <v>2.6635908828180628</v>
      </c>
      <c r="V18" s="22">
        <f t="shared" si="4"/>
        <v>0.3574160432051271</v>
      </c>
      <c r="W18" s="13" t="s">
        <v>70</v>
      </c>
    </row>
    <row r="19" spans="1:23" ht="12.9" customHeight="1" x14ac:dyDescent="0.25">
      <c r="A19" s="12">
        <v>18</v>
      </c>
      <c r="B19" s="13" t="s">
        <v>249</v>
      </c>
      <c r="C19" s="14" t="s">
        <v>250</v>
      </c>
      <c r="D19" s="14" t="s">
        <v>250</v>
      </c>
      <c r="E19" s="14" t="s">
        <v>419</v>
      </c>
      <c r="F19" s="14" t="s">
        <v>474</v>
      </c>
      <c r="G19" s="13" t="s">
        <v>251</v>
      </c>
      <c r="H19" s="13" t="s">
        <v>253</v>
      </c>
      <c r="I19" s="16" t="s">
        <v>553</v>
      </c>
      <c r="J19" s="13" t="s">
        <v>18</v>
      </c>
      <c r="K19" s="13" t="s">
        <v>19</v>
      </c>
      <c r="L19" s="13" t="s">
        <v>676</v>
      </c>
      <c r="M19" s="13">
        <v>0</v>
      </c>
      <c r="N19" s="22">
        <v>2.8458999999999999</v>
      </c>
      <c r="O19" s="22">
        <v>0.25800000000000001</v>
      </c>
      <c r="P19" s="22">
        <f t="shared" si="5"/>
        <v>9.0656734249270884E-2</v>
      </c>
      <c r="Q19" s="22">
        <v>0.51798200000000005</v>
      </c>
      <c r="R19" s="22">
        <v>1.855561</v>
      </c>
      <c r="S19" s="22">
        <f t="shared" si="1"/>
        <v>0.18200990899188307</v>
      </c>
      <c r="T19" s="22">
        <f t="shared" si="2"/>
        <v>0.65201201728802838</v>
      </c>
      <c r="U19" s="22">
        <f t="shared" si="3"/>
        <v>3.0195329759473388</v>
      </c>
      <c r="V19" s="22">
        <f t="shared" si="4"/>
        <v>0.37282111891330677</v>
      </c>
      <c r="W19" s="13" t="s">
        <v>70</v>
      </c>
    </row>
    <row r="20" spans="1:23" ht="12.9" customHeight="1" x14ac:dyDescent="0.25">
      <c r="A20" s="12">
        <v>19</v>
      </c>
      <c r="B20" s="13" t="s">
        <v>249</v>
      </c>
      <c r="C20" s="14" t="s">
        <v>250</v>
      </c>
      <c r="D20" s="14" t="s">
        <v>250</v>
      </c>
      <c r="E20" s="14" t="s">
        <v>419</v>
      </c>
      <c r="F20" s="14" t="s">
        <v>474</v>
      </c>
      <c r="G20" s="13" t="s">
        <v>251</v>
      </c>
      <c r="H20" s="13" t="s">
        <v>254</v>
      </c>
      <c r="I20" s="16" t="s">
        <v>553</v>
      </c>
      <c r="J20" s="13" t="s">
        <v>18</v>
      </c>
      <c r="K20" s="13" t="s">
        <v>19</v>
      </c>
      <c r="L20" s="13" t="s">
        <v>676</v>
      </c>
      <c r="M20" s="13">
        <v>0</v>
      </c>
      <c r="N20" s="22">
        <v>2.7593000000000001</v>
      </c>
      <c r="O20" s="22">
        <v>0.25419999999999998</v>
      </c>
      <c r="P20" s="22">
        <f t="shared" si="5"/>
        <v>9.2124814264487362E-2</v>
      </c>
      <c r="Q20" s="22">
        <v>0.43807200000000002</v>
      </c>
      <c r="R20" s="22">
        <v>1.9018729999999999</v>
      </c>
      <c r="S20" s="22">
        <f t="shared" si="1"/>
        <v>0.15876200485630412</v>
      </c>
      <c r="T20" s="22">
        <f t="shared" si="2"/>
        <v>0.68925923241401799</v>
      </c>
      <c r="U20" s="22">
        <f t="shared" si="3"/>
        <v>2.6174408807866518</v>
      </c>
      <c r="V20" s="22">
        <f t="shared" si="4"/>
        <v>0.34377875885571285</v>
      </c>
      <c r="W20" s="13" t="s">
        <v>70</v>
      </c>
    </row>
    <row r="21" spans="1:23" ht="12.9" customHeight="1" x14ac:dyDescent="0.25">
      <c r="A21" s="12">
        <v>20</v>
      </c>
      <c r="B21" s="18" t="s">
        <v>249</v>
      </c>
      <c r="C21" s="17" t="s">
        <v>255</v>
      </c>
      <c r="D21" s="14" t="s">
        <v>255</v>
      </c>
      <c r="E21" s="14" t="s">
        <v>420</v>
      </c>
      <c r="F21" s="14" t="s">
        <v>475</v>
      </c>
      <c r="G21" s="18" t="s">
        <v>28</v>
      </c>
      <c r="H21" s="18" t="s">
        <v>256</v>
      </c>
      <c r="I21" s="16" t="s">
        <v>554</v>
      </c>
      <c r="J21" s="18" t="s">
        <v>18</v>
      </c>
      <c r="K21" s="13" t="s">
        <v>19</v>
      </c>
      <c r="L21" s="13" t="s">
        <v>676</v>
      </c>
      <c r="M21" s="13">
        <v>0</v>
      </c>
      <c r="N21" s="24">
        <v>5.0830000000000002</v>
      </c>
      <c r="O21" s="24">
        <v>0.38800000000000001</v>
      </c>
      <c r="P21" s="22">
        <f t="shared" si="5"/>
        <v>7.6332874286838479E-2</v>
      </c>
      <c r="Q21" s="23">
        <v>0.91200000000000003</v>
      </c>
      <c r="R21" s="23">
        <v>3.6059999999999999</v>
      </c>
      <c r="S21" s="22">
        <f t="shared" si="1"/>
        <v>0.17942160141648633</v>
      </c>
      <c r="T21" s="22">
        <f t="shared" si="2"/>
        <v>0.70942356875860713</v>
      </c>
      <c r="U21" s="22">
        <f t="shared" si="3"/>
        <v>10.331667795266453</v>
      </c>
      <c r="V21" s="22">
        <f t="shared" si="4"/>
        <v>0.39988048852423569</v>
      </c>
      <c r="W21" s="13" t="s">
        <v>25</v>
      </c>
    </row>
    <row r="22" spans="1:23" ht="12.9" customHeight="1" x14ac:dyDescent="0.25">
      <c r="A22" s="12">
        <v>21</v>
      </c>
      <c r="B22" s="18" t="s">
        <v>249</v>
      </c>
      <c r="C22" s="17" t="s">
        <v>255</v>
      </c>
      <c r="D22" s="14" t="s">
        <v>255</v>
      </c>
      <c r="E22" s="14" t="s">
        <v>420</v>
      </c>
      <c r="F22" s="14" t="s">
        <v>475</v>
      </c>
      <c r="G22" s="18" t="s">
        <v>28</v>
      </c>
      <c r="H22" s="18" t="s">
        <v>257</v>
      </c>
      <c r="I22" s="16" t="s">
        <v>554</v>
      </c>
      <c r="J22" s="18" t="s">
        <v>18</v>
      </c>
      <c r="K22" s="13" t="s">
        <v>19</v>
      </c>
      <c r="L22" s="13" t="s">
        <v>676</v>
      </c>
      <c r="M22" s="13">
        <v>0</v>
      </c>
      <c r="N22" s="24">
        <v>3.9119999999999999</v>
      </c>
      <c r="O22" s="24">
        <v>0.30599999999999999</v>
      </c>
      <c r="P22" s="22">
        <f t="shared" si="5"/>
        <v>7.8220858895705528E-2</v>
      </c>
      <c r="Q22" s="23">
        <v>0.83</v>
      </c>
      <c r="R22" s="23">
        <v>2.8210000000000002</v>
      </c>
      <c r="S22" s="22">
        <f t="shared" si="1"/>
        <v>0.21216768916155418</v>
      </c>
      <c r="T22" s="22">
        <f t="shared" si="2"/>
        <v>0.7211145194274029</v>
      </c>
      <c r="U22" s="22">
        <f t="shared" si="3"/>
        <v>7.3558192868947492</v>
      </c>
      <c r="V22" s="22">
        <f t="shared" si="4"/>
        <v>0.48065488333408801</v>
      </c>
      <c r="W22" s="13" t="s">
        <v>25</v>
      </c>
    </row>
    <row r="23" spans="1:23" ht="12.9" customHeight="1" x14ac:dyDescent="0.25">
      <c r="A23" s="12">
        <v>22</v>
      </c>
      <c r="B23" s="18" t="s">
        <v>249</v>
      </c>
      <c r="C23" s="17" t="s">
        <v>255</v>
      </c>
      <c r="D23" s="14" t="s">
        <v>255</v>
      </c>
      <c r="E23" s="14" t="s">
        <v>420</v>
      </c>
      <c r="F23" s="14" t="s">
        <v>475</v>
      </c>
      <c r="G23" s="18" t="s">
        <v>28</v>
      </c>
      <c r="H23" s="18" t="s">
        <v>258</v>
      </c>
      <c r="I23" s="16" t="s">
        <v>554</v>
      </c>
      <c r="J23" s="18" t="s">
        <v>18</v>
      </c>
      <c r="K23" s="13" t="s">
        <v>19</v>
      </c>
      <c r="L23" s="13" t="s">
        <v>676</v>
      </c>
      <c r="M23" s="13">
        <v>0</v>
      </c>
      <c r="N23" s="24">
        <v>4.0819999999999999</v>
      </c>
      <c r="O23" s="24">
        <v>0.29399999999999998</v>
      </c>
      <c r="P23" s="22">
        <f t="shared" si="5"/>
        <v>7.2023517883390495E-2</v>
      </c>
      <c r="Q23" s="23">
        <v>0.83199999999999996</v>
      </c>
      <c r="R23" s="23">
        <v>2.91</v>
      </c>
      <c r="S23" s="22">
        <f t="shared" si="1"/>
        <v>0.20382165605095542</v>
      </c>
      <c r="T23" s="22">
        <f t="shared" si="2"/>
        <v>0.7128858402743754</v>
      </c>
      <c r="U23" s="22">
        <f t="shared" si="3"/>
        <v>7.6061728054593205</v>
      </c>
      <c r="V23" s="22">
        <f t="shared" si="4"/>
        <v>0.45647835284670873</v>
      </c>
      <c r="W23" s="13" t="s">
        <v>25</v>
      </c>
    </row>
    <row r="24" spans="1:23" ht="12.9" customHeight="1" x14ac:dyDescent="0.25">
      <c r="A24" s="12">
        <v>23</v>
      </c>
      <c r="B24" s="18" t="s">
        <v>249</v>
      </c>
      <c r="C24" s="17" t="s">
        <v>255</v>
      </c>
      <c r="D24" s="14" t="s">
        <v>255</v>
      </c>
      <c r="E24" s="14" t="s">
        <v>420</v>
      </c>
      <c r="F24" s="14" t="s">
        <v>475</v>
      </c>
      <c r="G24" s="18" t="s">
        <v>28</v>
      </c>
      <c r="H24" s="18" t="s">
        <v>259</v>
      </c>
      <c r="I24" s="16" t="s">
        <v>554</v>
      </c>
      <c r="J24" s="18" t="s">
        <v>18</v>
      </c>
      <c r="K24" s="13" t="s">
        <v>19</v>
      </c>
      <c r="L24" s="13" t="s">
        <v>676</v>
      </c>
      <c r="M24" s="13">
        <v>0</v>
      </c>
      <c r="N24" s="24">
        <v>3.9060000000000001</v>
      </c>
      <c r="O24" s="24">
        <v>0.28199999999999997</v>
      </c>
      <c r="P24" s="22">
        <f t="shared" si="5"/>
        <v>7.2196620583717355E-2</v>
      </c>
      <c r="Q24" s="23">
        <v>0.78300000000000003</v>
      </c>
      <c r="R24" s="23">
        <v>2.819</v>
      </c>
      <c r="S24" s="22">
        <f t="shared" si="1"/>
        <v>0.20046082949308755</v>
      </c>
      <c r="T24" s="22">
        <f t="shared" si="2"/>
        <v>0.72171018945212495</v>
      </c>
      <c r="U24" s="22">
        <f t="shared" si="3"/>
        <v>6.9343652076377182</v>
      </c>
      <c r="V24" s="22">
        <f t="shared" si="4"/>
        <v>0.4545087335039662</v>
      </c>
      <c r="W24" s="13" t="s">
        <v>25</v>
      </c>
    </row>
    <row r="25" spans="1:23" ht="12.9" customHeight="1" x14ac:dyDescent="0.25">
      <c r="A25" s="12">
        <v>24</v>
      </c>
      <c r="B25" s="18" t="s">
        <v>44</v>
      </c>
      <c r="C25" s="14" t="s">
        <v>45</v>
      </c>
      <c r="D25" s="15" t="s">
        <v>46</v>
      </c>
      <c r="E25" s="14" t="s">
        <v>396</v>
      </c>
      <c r="F25" s="14" t="s">
        <v>436</v>
      </c>
      <c r="G25" s="18" t="s">
        <v>47</v>
      </c>
      <c r="H25" s="18" t="s">
        <v>48</v>
      </c>
      <c r="I25" s="16" t="s">
        <v>514</v>
      </c>
      <c r="J25" s="18" t="s">
        <v>18</v>
      </c>
      <c r="K25" s="13" t="s">
        <v>19</v>
      </c>
      <c r="L25" s="13" t="s">
        <v>676</v>
      </c>
      <c r="M25" s="13">
        <v>0</v>
      </c>
      <c r="N25" s="24">
        <v>5.3929999999999998</v>
      </c>
      <c r="O25" s="24">
        <v>0.35699999999999998</v>
      </c>
      <c r="P25" s="22">
        <f t="shared" si="5"/>
        <v>6.6196921935842756E-2</v>
      </c>
      <c r="Q25" s="23">
        <v>0.98599999999999999</v>
      </c>
      <c r="R25" s="23">
        <v>3.008</v>
      </c>
      <c r="S25" s="22">
        <f t="shared" si="1"/>
        <v>0.1828295939180419</v>
      </c>
      <c r="T25" s="22">
        <f t="shared" si="2"/>
        <v>0.55776005933617656</v>
      </c>
      <c r="U25" s="22">
        <f t="shared" si="3"/>
        <v>9.3176119521701253</v>
      </c>
      <c r="V25" s="22">
        <f t="shared" si="4"/>
        <v>0.3203640526994383</v>
      </c>
      <c r="W25" s="12" t="s">
        <v>25</v>
      </c>
    </row>
    <row r="26" spans="1:23" ht="12.9" customHeight="1" x14ac:dyDescent="0.25">
      <c r="A26" s="12">
        <v>25</v>
      </c>
      <c r="B26" s="18" t="s">
        <v>44</v>
      </c>
      <c r="C26" s="14" t="s">
        <v>45</v>
      </c>
      <c r="D26" s="15" t="s">
        <v>46</v>
      </c>
      <c r="E26" s="14" t="s">
        <v>396</v>
      </c>
      <c r="F26" s="14" t="s">
        <v>436</v>
      </c>
      <c r="G26" s="18" t="s">
        <v>47</v>
      </c>
      <c r="H26" s="18" t="s">
        <v>49</v>
      </c>
      <c r="I26" s="16" t="s">
        <v>514</v>
      </c>
      <c r="J26" s="18" t="s">
        <v>18</v>
      </c>
      <c r="K26" s="13" t="s">
        <v>19</v>
      </c>
      <c r="L26" s="13" t="s">
        <v>676</v>
      </c>
      <c r="M26" s="13">
        <v>0</v>
      </c>
      <c r="N26" s="24">
        <v>5.2140000000000004</v>
      </c>
      <c r="O26" s="24">
        <v>0.32600000000000001</v>
      </c>
      <c r="P26" s="22">
        <f t="shared" si="5"/>
        <v>6.2523973916378983E-2</v>
      </c>
      <c r="Q26" s="23">
        <v>1.0289999999999999</v>
      </c>
      <c r="R26" s="23">
        <v>2.7709999999999999</v>
      </c>
      <c r="S26" s="22">
        <f t="shared" si="1"/>
        <v>0.19735327963176061</v>
      </c>
      <c r="T26" s="22">
        <f t="shared" si="2"/>
        <v>0.53145377828922125</v>
      </c>
      <c r="U26" s="22">
        <f t="shared" si="3"/>
        <v>8.9578084871471368</v>
      </c>
      <c r="V26" s="22">
        <f t="shared" si="4"/>
        <v>0.32950326292256205</v>
      </c>
      <c r="W26" s="12" t="s">
        <v>25</v>
      </c>
    </row>
    <row r="27" spans="1:23" ht="12.9" customHeight="1" x14ac:dyDescent="0.25">
      <c r="A27" s="12">
        <v>26</v>
      </c>
      <c r="B27" s="18" t="s">
        <v>44</v>
      </c>
      <c r="C27" s="14" t="s">
        <v>45</v>
      </c>
      <c r="D27" s="15" t="s">
        <v>46</v>
      </c>
      <c r="E27" s="14" t="s">
        <v>396</v>
      </c>
      <c r="F27" s="14" t="s">
        <v>436</v>
      </c>
      <c r="G27" s="18" t="s">
        <v>47</v>
      </c>
      <c r="H27" s="18" t="s">
        <v>50</v>
      </c>
      <c r="I27" s="16" t="s">
        <v>514</v>
      </c>
      <c r="J27" s="18" t="s">
        <v>18</v>
      </c>
      <c r="K27" s="13" t="s">
        <v>19</v>
      </c>
      <c r="L27" s="13" t="s">
        <v>676</v>
      </c>
      <c r="M27" s="13">
        <v>0</v>
      </c>
      <c r="N27" s="24">
        <v>5.1580000000000004</v>
      </c>
      <c r="O27" s="24">
        <v>0.34300000000000003</v>
      </c>
      <c r="P27" s="22">
        <f t="shared" si="5"/>
        <v>6.6498642884839088E-2</v>
      </c>
      <c r="Q27" s="23">
        <v>1</v>
      </c>
      <c r="R27" s="23">
        <v>2.8650000000000002</v>
      </c>
      <c r="S27" s="22">
        <f t="shared" si="1"/>
        <v>0.19387359441644048</v>
      </c>
      <c r="T27" s="22">
        <f t="shared" si="2"/>
        <v>0.55544784800310198</v>
      </c>
      <c r="U27" s="22">
        <f t="shared" si="3"/>
        <v>9.0006629525347588</v>
      </c>
      <c r="V27" s="22">
        <f t="shared" si="4"/>
        <v>0.33830765388499523</v>
      </c>
      <c r="W27" s="12" t="s">
        <v>25</v>
      </c>
    </row>
    <row r="28" spans="1:23" ht="12.9" customHeight="1" x14ac:dyDescent="0.25">
      <c r="A28" s="12">
        <v>27</v>
      </c>
      <c r="B28" s="18" t="s">
        <v>44</v>
      </c>
      <c r="C28" s="14" t="s">
        <v>45</v>
      </c>
      <c r="D28" s="15" t="s">
        <v>46</v>
      </c>
      <c r="E28" s="14" t="s">
        <v>396</v>
      </c>
      <c r="F28" s="14" t="s">
        <v>436</v>
      </c>
      <c r="G28" s="18" t="s">
        <v>47</v>
      </c>
      <c r="H28" s="18" t="s">
        <v>51</v>
      </c>
      <c r="I28" s="16" t="s">
        <v>514</v>
      </c>
      <c r="J28" s="18" t="s">
        <v>18</v>
      </c>
      <c r="K28" s="13" t="s">
        <v>19</v>
      </c>
      <c r="L28" s="13" t="s">
        <v>676</v>
      </c>
      <c r="M28" s="13">
        <v>0</v>
      </c>
      <c r="N28" s="24">
        <v>5.1509999999999998</v>
      </c>
      <c r="O28" s="24">
        <v>0.36499999999999999</v>
      </c>
      <c r="P28" s="22">
        <f t="shared" si="5"/>
        <v>7.0860027179188503E-2</v>
      </c>
      <c r="Q28" s="23">
        <v>0.95699999999999996</v>
      </c>
      <c r="R28" s="23">
        <v>2.8719999999999999</v>
      </c>
      <c r="S28" s="22">
        <f t="shared" si="1"/>
        <v>0.18578916715200933</v>
      </c>
      <c r="T28" s="22">
        <f t="shared" si="2"/>
        <v>0.55756163851679286</v>
      </c>
      <c r="U28" s="22">
        <f t="shared" si="3"/>
        <v>8.634679974762161</v>
      </c>
      <c r="V28" s="22">
        <f t="shared" si="4"/>
        <v>0.32543416636495187</v>
      </c>
      <c r="W28" s="12" t="s">
        <v>25</v>
      </c>
    </row>
    <row r="29" spans="1:23" ht="12.9" customHeight="1" x14ac:dyDescent="0.25">
      <c r="A29" s="12">
        <v>28</v>
      </c>
      <c r="B29" s="18" t="s">
        <v>44</v>
      </c>
      <c r="C29" s="14" t="s">
        <v>45</v>
      </c>
      <c r="D29" s="15" t="s">
        <v>46</v>
      </c>
      <c r="E29" s="14" t="s">
        <v>396</v>
      </c>
      <c r="F29" s="14" t="s">
        <v>436</v>
      </c>
      <c r="G29" s="18" t="s">
        <v>47</v>
      </c>
      <c r="H29" s="18" t="s">
        <v>52</v>
      </c>
      <c r="I29" s="16" t="s">
        <v>514</v>
      </c>
      <c r="J29" s="18" t="s">
        <v>18</v>
      </c>
      <c r="K29" s="13" t="s">
        <v>19</v>
      </c>
      <c r="L29" s="13" t="s">
        <v>676</v>
      </c>
      <c r="M29" s="13">
        <v>0</v>
      </c>
      <c r="N29" s="24">
        <v>5.0430000000000001</v>
      </c>
      <c r="O29" s="24">
        <v>0.35199999999999998</v>
      </c>
      <c r="P29" s="22">
        <f t="shared" si="5"/>
        <v>6.9799722387467775E-2</v>
      </c>
      <c r="Q29" s="23">
        <v>1.0429999999999999</v>
      </c>
      <c r="R29" s="23">
        <v>2.8359999999999999</v>
      </c>
      <c r="S29" s="22">
        <f t="shared" si="1"/>
        <v>0.20682133650604798</v>
      </c>
      <c r="T29" s="22">
        <f t="shared" si="2"/>
        <v>0.56236367241721197</v>
      </c>
      <c r="U29" s="22">
        <f t="shared" si="3"/>
        <v>9.2926677065006196</v>
      </c>
      <c r="V29" s="22">
        <f t="shared" si="4"/>
        <v>0.36539489151970894</v>
      </c>
      <c r="W29" s="12" t="s">
        <v>25</v>
      </c>
    </row>
    <row r="30" spans="1:23" ht="12.9" customHeight="1" x14ac:dyDescent="0.25">
      <c r="A30" s="12">
        <v>29</v>
      </c>
      <c r="B30" s="13" t="s">
        <v>103</v>
      </c>
      <c r="C30" s="14" t="s">
        <v>104</v>
      </c>
      <c r="D30" s="15" t="s">
        <v>82</v>
      </c>
      <c r="E30" s="14" t="s">
        <v>106</v>
      </c>
      <c r="F30" s="14" t="s">
        <v>444</v>
      </c>
      <c r="G30" s="13" t="s">
        <v>105</v>
      </c>
      <c r="H30" s="12">
        <v>103772</v>
      </c>
      <c r="I30" s="16" t="s">
        <v>522</v>
      </c>
      <c r="J30" s="13" t="s">
        <v>107</v>
      </c>
      <c r="K30" s="13" t="s">
        <v>108</v>
      </c>
      <c r="L30" s="13" t="s">
        <v>670</v>
      </c>
      <c r="M30" s="13">
        <v>1</v>
      </c>
      <c r="N30" s="22">
        <v>2.64276</v>
      </c>
      <c r="O30" s="22">
        <v>0.14582000000000001</v>
      </c>
      <c r="P30" s="22">
        <f t="shared" ref="P30:P33" si="6">O30/N30</f>
        <v>5.5177163268703935E-2</v>
      </c>
      <c r="Q30" s="23">
        <v>0.76888000000000001</v>
      </c>
      <c r="R30" s="23">
        <v>1.5134000000000001</v>
      </c>
      <c r="S30" s="22">
        <f t="shared" ref="S30:S71" si="7">Q30/N30</f>
        <v>0.29093826151447727</v>
      </c>
      <c r="T30" s="22">
        <f t="shared" ref="T30:T71" si="8">R30/N30</f>
        <v>0.572658886921249</v>
      </c>
      <c r="U30" s="22">
        <f t="shared" si="3"/>
        <v>3.6556294432153749</v>
      </c>
      <c r="V30" s="22">
        <f t="shared" ref="V30:V72" si="9">(PI()*Q30*R30)/(N30*N30)</f>
        <v>0.52341566578137921</v>
      </c>
      <c r="W30" s="13" t="s">
        <v>109</v>
      </c>
    </row>
    <row r="31" spans="1:23" ht="12.9" customHeight="1" x14ac:dyDescent="0.25">
      <c r="A31" s="12">
        <v>30</v>
      </c>
      <c r="B31" s="13" t="s">
        <v>103</v>
      </c>
      <c r="C31" s="14" t="s">
        <v>104</v>
      </c>
      <c r="D31" s="15" t="s">
        <v>82</v>
      </c>
      <c r="E31" s="14" t="s">
        <v>106</v>
      </c>
      <c r="F31" s="14" t="s">
        <v>444</v>
      </c>
      <c r="G31" s="13" t="s">
        <v>105</v>
      </c>
      <c r="H31" s="12">
        <v>103773</v>
      </c>
      <c r="I31" s="16" t="s">
        <v>522</v>
      </c>
      <c r="J31" s="13" t="s">
        <v>107</v>
      </c>
      <c r="K31" s="13" t="s">
        <v>108</v>
      </c>
      <c r="L31" s="13" t="s">
        <v>670</v>
      </c>
      <c r="M31" s="13">
        <v>1</v>
      </c>
      <c r="N31" s="22">
        <v>2.4531499999999999</v>
      </c>
      <c r="O31" s="22">
        <v>0.17693999999999999</v>
      </c>
      <c r="P31" s="22">
        <f t="shared" si="6"/>
        <v>7.2127672584228433E-2</v>
      </c>
      <c r="Q31" s="23">
        <v>0.60080999999999996</v>
      </c>
      <c r="R31" s="23">
        <v>1.4448699999999999</v>
      </c>
      <c r="S31" s="22">
        <f t="shared" si="7"/>
        <v>0.24491368240833214</v>
      </c>
      <c r="T31" s="22">
        <f t="shared" si="8"/>
        <v>0.5889855899557711</v>
      </c>
      <c r="U31" s="22">
        <f t="shared" si="3"/>
        <v>2.7271925327470576</v>
      </c>
      <c r="V31" s="22">
        <f t="shared" si="9"/>
        <v>0.45317671860880304</v>
      </c>
      <c r="W31" s="13" t="s">
        <v>109</v>
      </c>
    </row>
    <row r="32" spans="1:23" ht="12.9" customHeight="1" x14ac:dyDescent="0.25">
      <c r="A32" s="12">
        <v>31</v>
      </c>
      <c r="B32" s="13" t="s">
        <v>103</v>
      </c>
      <c r="C32" s="14" t="s">
        <v>104</v>
      </c>
      <c r="D32" s="15" t="s">
        <v>82</v>
      </c>
      <c r="E32" s="14" t="s">
        <v>106</v>
      </c>
      <c r="F32" s="14" t="s">
        <v>444</v>
      </c>
      <c r="G32" s="13" t="s">
        <v>105</v>
      </c>
      <c r="H32" s="12">
        <v>103774</v>
      </c>
      <c r="I32" s="16" t="s">
        <v>522</v>
      </c>
      <c r="J32" s="13" t="s">
        <v>107</v>
      </c>
      <c r="K32" s="13" t="s">
        <v>108</v>
      </c>
      <c r="L32" s="13" t="s">
        <v>670</v>
      </c>
      <c r="M32" s="13">
        <v>1</v>
      </c>
      <c r="N32" s="22">
        <v>2.5792899999999999</v>
      </c>
      <c r="O32" s="22">
        <v>0.14399000000000001</v>
      </c>
      <c r="P32" s="22">
        <f t="shared" si="6"/>
        <v>5.5825440334355582E-2</v>
      </c>
      <c r="Q32" s="23">
        <v>0.73100999999999994</v>
      </c>
      <c r="R32" s="23">
        <v>1.41811</v>
      </c>
      <c r="S32" s="22">
        <f t="shared" si="7"/>
        <v>0.28341520340868998</v>
      </c>
      <c r="T32" s="22">
        <f t="shared" si="8"/>
        <v>0.54980634205537182</v>
      </c>
      <c r="U32" s="22">
        <f t="shared" si="3"/>
        <v>3.256740164524583</v>
      </c>
      <c r="V32" s="22">
        <f t="shared" si="9"/>
        <v>0.48953388830354833</v>
      </c>
      <c r="W32" s="13" t="s">
        <v>109</v>
      </c>
    </row>
    <row r="33" spans="1:23" ht="12.9" customHeight="1" x14ac:dyDescent="0.25">
      <c r="A33" s="12">
        <v>32</v>
      </c>
      <c r="B33" s="13" t="s">
        <v>103</v>
      </c>
      <c r="C33" s="14" t="s">
        <v>104</v>
      </c>
      <c r="D33" s="15" t="s">
        <v>82</v>
      </c>
      <c r="E33" s="14" t="s">
        <v>106</v>
      </c>
      <c r="F33" s="14" t="s">
        <v>444</v>
      </c>
      <c r="G33" s="13" t="s">
        <v>105</v>
      </c>
      <c r="H33" s="12">
        <v>137775</v>
      </c>
      <c r="I33" s="16" t="s">
        <v>522</v>
      </c>
      <c r="J33" s="13" t="s">
        <v>107</v>
      </c>
      <c r="K33" s="13" t="s">
        <v>108</v>
      </c>
      <c r="L33" s="13" t="s">
        <v>670</v>
      </c>
      <c r="M33" s="13">
        <v>1</v>
      </c>
      <c r="N33" s="22">
        <v>2.69957</v>
      </c>
      <c r="O33" s="22">
        <v>0.18215000000000001</v>
      </c>
      <c r="P33" s="22">
        <f t="shared" si="6"/>
        <v>6.7473708775842078E-2</v>
      </c>
      <c r="Q33" s="23">
        <v>0.82887</v>
      </c>
      <c r="R33" s="23">
        <v>1.5303499999999999</v>
      </c>
      <c r="S33" s="22">
        <f t="shared" si="7"/>
        <v>0.30703778749949068</v>
      </c>
      <c r="T33" s="22">
        <f t="shared" si="8"/>
        <v>0.56688657823282962</v>
      </c>
      <c r="U33" s="22">
        <f t="shared" si="3"/>
        <v>3.9849884014208601</v>
      </c>
      <c r="V33" s="22">
        <f t="shared" si="9"/>
        <v>0.54681179661277002</v>
      </c>
      <c r="W33" s="13" t="s">
        <v>109</v>
      </c>
    </row>
    <row r="34" spans="1:23" ht="12.9" customHeight="1" x14ac:dyDescent="0.25">
      <c r="A34" s="12">
        <v>33</v>
      </c>
      <c r="B34" s="13" t="s">
        <v>103</v>
      </c>
      <c r="C34" s="14" t="s">
        <v>110</v>
      </c>
      <c r="D34" s="15" t="s">
        <v>82</v>
      </c>
      <c r="E34" s="14" t="s">
        <v>112</v>
      </c>
      <c r="F34" s="14" t="s">
        <v>445</v>
      </c>
      <c r="G34" s="13" t="s">
        <v>38</v>
      </c>
      <c r="H34" s="12" t="s">
        <v>115</v>
      </c>
      <c r="I34" s="16" t="s">
        <v>523</v>
      </c>
      <c r="J34" s="13" t="s">
        <v>107</v>
      </c>
      <c r="K34" s="12" t="s">
        <v>113</v>
      </c>
      <c r="L34" s="12" t="s">
        <v>671</v>
      </c>
      <c r="M34" s="12">
        <v>2</v>
      </c>
      <c r="N34" s="22">
        <v>4.7850000000000001</v>
      </c>
      <c r="O34" s="25"/>
      <c r="P34" s="25"/>
      <c r="Q34" s="24">
        <v>1.448</v>
      </c>
      <c r="R34" s="24">
        <v>3</v>
      </c>
      <c r="S34" s="22">
        <f t="shared" si="7"/>
        <v>0.30261233019853706</v>
      </c>
      <c r="T34" s="22">
        <f t="shared" si="8"/>
        <v>0.62695924764890276</v>
      </c>
      <c r="U34" s="22">
        <f t="shared" si="3"/>
        <v>13.64707848719406</v>
      </c>
      <c r="V34" s="22">
        <f t="shared" si="9"/>
        <v>0.59604054760966307</v>
      </c>
      <c r="W34" s="13" t="s">
        <v>25</v>
      </c>
    </row>
    <row r="35" spans="1:23" ht="12.9" customHeight="1" x14ac:dyDescent="0.25">
      <c r="A35" s="12">
        <v>34</v>
      </c>
      <c r="B35" s="13" t="s">
        <v>103</v>
      </c>
      <c r="C35" s="14" t="s">
        <v>110</v>
      </c>
      <c r="D35" s="15" t="s">
        <v>82</v>
      </c>
      <c r="E35" s="14" t="s">
        <v>112</v>
      </c>
      <c r="F35" s="14" t="s">
        <v>445</v>
      </c>
      <c r="G35" s="13" t="s">
        <v>38</v>
      </c>
      <c r="H35" s="12" t="s">
        <v>114</v>
      </c>
      <c r="I35" s="16" t="s">
        <v>523</v>
      </c>
      <c r="J35" s="13" t="s">
        <v>107</v>
      </c>
      <c r="K35" s="12" t="s">
        <v>113</v>
      </c>
      <c r="L35" s="12" t="s">
        <v>671</v>
      </c>
      <c r="M35" s="12">
        <v>2</v>
      </c>
      <c r="N35" s="22">
        <v>4.8499999999999996</v>
      </c>
      <c r="O35" s="25"/>
      <c r="P35" s="25"/>
      <c r="Q35" s="24">
        <v>1.5189999999999999</v>
      </c>
      <c r="R35" s="24">
        <v>3.0139999999999998</v>
      </c>
      <c r="S35" s="22">
        <f t="shared" si="7"/>
        <v>0.3131958762886598</v>
      </c>
      <c r="T35" s="22">
        <f t="shared" si="8"/>
        <v>0.62144329896907213</v>
      </c>
      <c r="U35" s="22">
        <f t="shared" si="3"/>
        <v>14.383046831779927</v>
      </c>
      <c r="V35" s="22">
        <f t="shared" si="9"/>
        <v>0.61145910646317048</v>
      </c>
      <c r="W35" s="13" t="s">
        <v>25</v>
      </c>
    </row>
    <row r="36" spans="1:23" ht="12.9" customHeight="1" x14ac:dyDescent="0.25">
      <c r="A36" s="12">
        <v>35</v>
      </c>
      <c r="B36" s="13" t="s">
        <v>103</v>
      </c>
      <c r="C36" s="14" t="s">
        <v>110</v>
      </c>
      <c r="D36" s="15" t="s">
        <v>82</v>
      </c>
      <c r="E36" s="14" t="s">
        <v>112</v>
      </c>
      <c r="F36" s="14" t="s">
        <v>445</v>
      </c>
      <c r="G36" s="13" t="s">
        <v>38</v>
      </c>
      <c r="H36" s="12" t="s">
        <v>111</v>
      </c>
      <c r="I36" s="16" t="s">
        <v>523</v>
      </c>
      <c r="J36" s="13" t="s">
        <v>107</v>
      </c>
      <c r="K36" s="12" t="s">
        <v>113</v>
      </c>
      <c r="L36" s="12" t="s">
        <v>671</v>
      </c>
      <c r="M36" s="12">
        <v>2</v>
      </c>
      <c r="N36" s="22">
        <v>4.7569999999999997</v>
      </c>
      <c r="O36" s="25"/>
      <c r="P36" s="25"/>
      <c r="Q36" s="23">
        <v>1.3779999999999999</v>
      </c>
      <c r="R36" s="23">
        <v>2.9489999999999998</v>
      </c>
      <c r="S36" s="22">
        <f t="shared" si="7"/>
        <v>0.28967836871978137</v>
      </c>
      <c r="T36" s="22">
        <f t="shared" si="8"/>
        <v>0.61992852638217366</v>
      </c>
      <c r="U36" s="22">
        <f t="shared" si="3"/>
        <v>12.766559181431219</v>
      </c>
      <c r="V36" s="22">
        <f t="shared" si="9"/>
        <v>0.56416684507737025</v>
      </c>
      <c r="W36" s="13" t="s">
        <v>25</v>
      </c>
    </row>
    <row r="37" spans="1:23" ht="12.9" customHeight="1" x14ac:dyDescent="0.25">
      <c r="A37" s="12">
        <v>36</v>
      </c>
      <c r="B37" s="13" t="s">
        <v>103</v>
      </c>
      <c r="C37" s="14" t="s">
        <v>110</v>
      </c>
      <c r="D37" s="15" t="s">
        <v>82</v>
      </c>
      <c r="E37" s="14" t="s">
        <v>401</v>
      </c>
      <c r="F37" s="14" t="s">
        <v>446</v>
      </c>
      <c r="G37" s="13" t="s">
        <v>116</v>
      </c>
      <c r="H37" s="13" t="s">
        <v>117</v>
      </c>
      <c r="I37" s="16" t="s">
        <v>524</v>
      </c>
      <c r="J37" s="13" t="s">
        <v>107</v>
      </c>
      <c r="K37" s="12" t="s">
        <v>113</v>
      </c>
      <c r="L37" s="12" t="s">
        <v>671</v>
      </c>
      <c r="M37" s="12">
        <v>2</v>
      </c>
      <c r="N37" s="24">
        <v>4.6909999999999998</v>
      </c>
      <c r="O37" s="25"/>
      <c r="P37" s="25"/>
      <c r="Q37" s="24">
        <v>1.304</v>
      </c>
      <c r="R37" s="24">
        <v>3.008</v>
      </c>
      <c r="S37" s="22">
        <f t="shared" si="7"/>
        <v>0.27797910893199745</v>
      </c>
      <c r="T37" s="22">
        <f t="shared" si="8"/>
        <v>0.64122788318055857</v>
      </c>
      <c r="U37" s="22">
        <f t="shared" si="3"/>
        <v>12.32268355540552</v>
      </c>
      <c r="V37" s="22">
        <f t="shared" si="9"/>
        <v>0.55998246779543337</v>
      </c>
      <c r="W37" s="13" t="s">
        <v>70</v>
      </c>
    </row>
    <row r="38" spans="1:23" ht="12.9" customHeight="1" x14ac:dyDescent="0.25">
      <c r="A38" s="12">
        <v>37</v>
      </c>
      <c r="B38" s="13" t="s">
        <v>103</v>
      </c>
      <c r="C38" s="14" t="s">
        <v>110</v>
      </c>
      <c r="D38" s="15" t="s">
        <v>82</v>
      </c>
      <c r="E38" s="14" t="s">
        <v>401</v>
      </c>
      <c r="F38" s="14" t="s">
        <v>446</v>
      </c>
      <c r="G38" s="13" t="s">
        <v>116</v>
      </c>
      <c r="H38" s="13" t="s">
        <v>118</v>
      </c>
      <c r="I38" s="16" t="s">
        <v>524</v>
      </c>
      <c r="J38" s="13" t="s">
        <v>107</v>
      </c>
      <c r="K38" s="12" t="s">
        <v>113</v>
      </c>
      <c r="L38" s="12" t="s">
        <v>671</v>
      </c>
      <c r="M38" s="12">
        <v>2</v>
      </c>
      <c r="N38" s="24">
        <v>4.7629999999999999</v>
      </c>
      <c r="O38" s="25"/>
      <c r="P38" s="25"/>
      <c r="Q38" s="24">
        <v>1.4279999999999999</v>
      </c>
      <c r="R38" s="24">
        <v>3.1150000000000002</v>
      </c>
      <c r="S38" s="22">
        <f t="shared" si="7"/>
        <v>0.2998110434600042</v>
      </c>
      <c r="T38" s="22">
        <f t="shared" si="8"/>
        <v>0.65399958009657788</v>
      </c>
      <c r="U38" s="22">
        <f t="shared" si="3"/>
        <v>13.97449527355119</v>
      </c>
      <c r="V38" s="22">
        <f t="shared" si="9"/>
        <v>0.61599185272538481</v>
      </c>
      <c r="W38" s="13" t="s">
        <v>70</v>
      </c>
    </row>
    <row r="39" spans="1:23" ht="12.9" customHeight="1" x14ac:dyDescent="0.25">
      <c r="A39" s="12">
        <v>38</v>
      </c>
      <c r="B39" s="13" t="s">
        <v>103</v>
      </c>
      <c r="C39" s="14" t="s">
        <v>110</v>
      </c>
      <c r="D39" s="15" t="s">
        <v>82</v>
      </c>
      <c r="E39" s="14" t="s">
        <v>401</v>
      </c>
      <c r="F39" s="14" t="s">
        <v>446</v>
      </c>
      <c r="G39" s="13" t="s">
        <v>116</v>
      </c>
      <c r="H39" s="13" t="s">
        <v>119</v>
      </c>
      <c r="I39" s="16" t="s">
        <v>524</v>
      </c>
      <c r="J39" s="13" t="s">
        <v>107</v>
      </c>
      <c r="K39" s="12" t="s">
        <v>113</v>
      </c>
      <c r="L39" s="12" t="s">
        <v>671</v>
      </c>
      <c r="M39" s="12">
        <v>2</v>
      </c>
      <c r="N39" s="24">
        <v>5.0140000000000002</v>
      </c>
      <c r="O39" s="25"/>
      <c r="P39" s="25"/>
      <c r="Q39" s="24">
        <v>1.4810000000000001</v>
      </c>
      <c r="R39" s="24">
        <v>3.23</v>
      </c>
      <c r="S39" s="22">
        <f t="shared" si="7"/>
        <v>0.29537295572397287</v>
      </c>
      <c r="T39" s="22">
        <f t="shared" si="8"/>
        <v>0.64419625049860385</v>
      </c>
      <c r="U39" s="22">
        <f t="shared" si="3"/>
        <v>15.028216865491743</v>
      </c>
      <c r="V39" s="22">
        <f t="shared" si="9"/>
        <v>0.59777643998844487</v>
      </c>
      <c r="W39" s="13" t="s">
        <v>70</v>
      </c>
    </row>
    <row r="40" spans="1:23" ht="12.9" customHeight="1" x14ac:dyDescent="0.25">
      <c r="A40" s="12">
        <v>39</v>
      </c>
      <c r="B40" s="13" t="s">
        <v>103</v>
      </c>
      <c r="C40" s="14" t="s">
        <v>123</v>
      </c>
      <c r="D40" s="15" t="s">
        <v>82</v>
      </c>
      <c r="E40" s="14" t="s">
        <v>121</v>
      </c>
      <c r="F40" s="14" t="s">
        <v>435</v>
      </c>
      <c r="G40" s="13" t="s">
        <v>28</v>
      </c>
      <c r="H40" s="13" t="s">
        <v>124</v>
      </c>
      <c r="I40" s="16" t="s">
        <v>525</v>
      </c>
      <c r="J40" s="13" t="s">
        <v>107</v>
      </c>
      <c r="K40" s="12" t="s">
        <v>113</v>
      </c>
      <c r="L40" s="12" t="s">
        <v>671</v>
      </c>
      <c r="M40" s="12">
        <v>2</v>
      </c>
      <c r="N40" s="22">
        <v>5.48</v>
      </c>
      <c r="O40" s="23"/>
      <c r="P40" s="25"/>
      <c r="Q40" s="24">
        <v>1.615</v>
      </c>
      <c r="R40" s="24">
        <v>3.3820000000000001</v>
      </c>
      <c r="S40" s="22">
        <f t="shared" si="7"/>
        <v>0.29470802919708028</v>
      </c>
      <c r="T40" s="22">
        <f t="shared" si="8"/>
        <v>0.61715328467153285</v>
      </c>
      <c r="U40" s="22">
        <f t="shared" si="3"/>
        <v>17.159159162421698</v>
      </c>
      <c r="V40" s="22">
        <f t="shared" si="9"/>
        <v>0.57139296054736854</v>
      </c>
      <c r="W40" s="13" t="s">
        <v>70</v>
      </c>
    </row>
    <row r="41" spans="1:23" ht="12.9" customHeight="1" x14ac:dyDescent="0.25">
      <c r="A41" s="12">
        <v>40</v>
      </c>
      <c r="B41" s="13" t="s">
        <v>103</v>
      </c>
      <c r="C41" s="14" t="s">
        <v>110</v>
      </c>
      <c r="D41" s="15" t="s">
        <v>82</v>
      </c>
      <c r="E41" s="14" t="s">
        <v>121</v>
      </c>
      <c r="F41" s="14" t="s">
        <v>435</v>
      </c>
      <c r="G41" s="13" t="s">
        <v>28</v>
      </c>
      <c r="H41" s="13" t="s">
        <v>120</v>
      </c>
      <c r="I41" s="16" t="s">
        <v>525</v>
      </c>
      <c r="J41" s="13" t="s">
        <v>107</v>
      </c>
      <c r="K41" s="12" t="s">
        <v>113</v>
      </c>
      <c r="L41" s="12" t="s">
        <v>671</v>
      </c>
      <c r="M41" s="12">
        <v>2</v>
      </c>
      <c r="N41" s="22">
        <v>4.75</v>
      </c>
      <c r="O41" s="25"/>
      <c r="P41" s="25"/>
      <c r="Q41" s="24">
        <v>1.504</v>
      </c>
      <c r="R41" s="24">
        <v>3.355</v>
      </c>
      <c r="S41" s="22">
        <f t="shared" si="7"/>
        <v>0.31663157894736843</v>
      </c>
      <c r="T41" s="22">
        <f t="shared" si="8"/>
        <v>0.70631578947368423</v>
      </c>
      <c r="U41" s="22">
        <f t="shared" si="3"/>
        <v>15.85222520260181</v>
      </c>
      <c r="V41" s="22">
        <f t="shared" si="9"/>
        <v>0.70259169873027416</v>
      </c>
      <c r="W41" s="13" t="s">
        <v>70</v>
      </c>
    </row>
    <row r="42" spans="1:23" ht="12.9" customHeight="1" x14ac:dyDescent="0.25">
      <c r="A42" s="12">
        <v>41</v>
      </c>
      <c r="B42" s="13" t="s">
        <v>103</v>
      </c>
      <c r="C42" s="14" t="s">
        <v>110</v>
      </c>
      <c r="D42" s="15" t="s">
        <v>82</v>
      </c>
      <c r="E42" s="14" t="s">
        <v>121</v>
      </c>
      <c r="F42" s="14" t="s">
        <v>435</v>
      </c>
      <c r="G42" s="13" t="s">
        <v>28</v>
      </c>
      <c r="H42" s="13" t="s">
        <v>122</v>
      </c>
      <c r="I42" s="16" t="s">
        <v>525</v>
      </c>
      <c r="J42" s="13" t="s">
        <v>107</v>
      </c>
      <c r="K42" s="12" t="s">
        <v>113</v>
      </c>
      <c r="L42" s="12" t="s">
        <v>671</v>
      </c>
      <c r="M42" s="12">
        <v>2</v>
      </c>
      <c r="N42" s="22">
        <v>5.4</v>
      </c>
      <c r="O42" s="23"/>
      <c r="P42" s="25"/>
      <c r="Q42" s="24">
        <v>1.3129999999999999</v>
      </c>
      <c r="R42" s="24">
        <v>2.9460000000000002</v>
      </c>
      <c r="S42" s="22">
        <f t="shared" si="7"/>
        <v>0.24314814814814811</v>
      </c>
      <c r="T42" s="22">
        <f t="shared" si="8"/>
        <v>0.54555555555555557</v>
      </c>
      <c r="U42" s="22">
        <f t="shared" si="3"/>
        <v>12.151988260165373</v>
      </c>
      <c r="V42" s="22">
        <f t="shared" si="9"/>
        <v>0.41673485117165199</v>
      </c>
      <c r="W42" s="13" t="s">
        <v>70</v>
      </c>
    </row>
    <row r="43" spans="1:23" ht="12.75" customHeight="1" x14ac:dyDescent="0.25">
      <c r="A43" s="12">
        <v>42</v>
      </c>
      <c r="B43" s="13" t="s">
        <v>44</v>
      </c>
      <c r="C43" s="14" t="s">
        <v>53</v>
      </c>
      <c r="D43" s="14" t="s">
        <v>54</v>
      </c>
      <c r="E43" s="14" t="s">
        <v>397</v>
      </c>
      <c r="F43" s="14" t="s">
        <v>438</v>
      </c>
      <c r="G43" s="13" t="s">
        <v>55</v>
      </c>
      <c r="H43" s="13" t="s">
        <v>56</v>
      </c>
      <c r="I43" s="16" t="s">
        <v>515</v>
      </c>
      <c r="J43" s="13" t="s">
        <v>18</v>
      </c>
      <c r="K43" s="13" t="s">
        <v>19</v>
      </c>
      <c r="L43" s="13" t="s">
        <v>676</v>
      </c>
      <c r="M43" s="13">
        <v>0</v>
      </c>
      <c r="N43" s="22">
        <v>6.2110000000000003</v>
      </c>
      <c r="O43" s="22">
        <v>0.40100000000000002</v>
      </c>
      <c r="P43" s="22">
        <f t="shared" ref="P43:P89" si="10">O43/N43</f>
        <v>6.4562872323297382E-2</v>
      </c>
      <c r="Q43" s="22">
        <v>1.21</v>
      </c>
      <c r="R43" s="22">
        <v>3.859</v>
      </c>
      <c r="S43" s="22">
        <f t="shared" si="7"/>
        <v>0.19481564965383993</v>
      </c>
      <c r="T43" s="22">
        <f t="shared" si="8"/>
        <v>0.62131701819352758</v>
      </c>
      <c r="U43" s="22">
        <f t="shared" si="3"/>
        <v>14.669321320745643</v>
      </c>
      <c r="V43" s="22">
        <f t="shared" si="9"/>
        <v>0.38026553303616056</v>
      </c>
      <c r="W43" s="13" t="s">
        <v>25</v>
      </c>
    </row>
    <row r="44" spans="1:23" ht="12.9" customHeight="1" x14ac:dyDescent="0.25">
      <c r="A44" s="12">
        <v>43</v>
      </c>
      <c r="B44" s="13" t="s">
        <v>44</v>
      </c>
      <c r="C44" s="14" t="s">
        <v>53</v>
      </c>
      <c r="D44" s="14" t="s">
        <v>54</v>
      </c>
      <c r="E44" s="14" t="s">
        <v>397</v>
      </c>
      <c r="F44" s="14" t="s">
        <v>438</v>
      </c>
      <c r="G44" s="13" t="s">
        <v>55</v>
      </c>
      <c r="H44" s="13" t="s">
        <v>57</v>
      </c>
      <c r="I44" s="16" t="s">
        <v>515</v>
      </c>
      <c r="J44" s="13" t="s">
        <v>18</v>
      </c>
      <c r="K44" s="13" t="s">
        <v>19</v>
      </c>
      <c r="L44" s="13" t="s">
        <v>676</v>
      </c>
      <c r="M44" s="13">
        <v>0</v>
      </c>
      <c r="N44" s="22">
        <v>6.1909999999999998</v>
      </c>
      <c r="O44" s="22">
        <v>0.371</v>
      </c>
      <c r="P44" s="22">
        <f t="shared" si="10"/>
        <v>5.9925698594734296E-2</v>
      </c>
      <c r="Q44" s="22">
        <v>1.4219999999999999</v>
      </c>
      <c r="R44" s="22">
        <v>3.9550000000000001</v>
      </c>
      <c r="S44" s="22">
        <f t="shared" si="7"/>
        <v>0.22968825714747212</v>
      </c>
      <c r="T44" s="22">
        <f t="shared" si="8"/>
        <v>0.63883056049103537</v>
      </c>
      <c r="U44" s="22">
        <f t="shared" si="3"/>
        <v>17.668348499715535</v>
      </c>
      <c r="V44" s="22">
        <f t="shared" si="9"/>
        <v>0.46097179013474437</v>
      </c>
      <c r="W44" s="13" t="s">
        <v>25</v>
      </c>
    </row>
    <row r="45" spans="1:23" ht="12.9" customHeight="1" x14ac:dyDescent="0.25">
      <c r="A45" s="12">
        <v>44</v>
      </c>
      <c r="B45" s="13" t="s">
        <v>44</v>
      </c>
      <c r="C45" s="14" t="s">
        <v>53</v>
      </c>
      <c r="D45" s="14" t="s">
        <v>54</v>
      </c>
      <c r="E45" s="14" t="s">
        <v>397</v>
      </c>
      <c r="F45" s="14" t="s">
        <v>438</v>
      </c>
      <c r="G45" s="13" t="s">
        <v>55</v>
      </c>
      <c r="H45" s="13" t="s">
        <v>58</v>
      </c>
      <c r="I45" s="16" t="s">
        <v>515</v>
      </c>
      <c r="J45" s="13" t="s">
        <v>18</v>
      </c>
      <c r="K45" s="13" t="s">
        <v>19</v>
      </c>
      <c r="L45" s="13" t="s">
        <v>676</v>
      </c>
      <c r="M45" s="13">
        <v>0</v>
      </c>
      <c r="N45" s="22">
        <v>5.7329999999999997</v>
      </c>
      <c r="O45" s="22">
        <v>0.36</v>
      </c>
      <c r="P45" s="22">
        <f t="shared" si="10"/>
        <v>6.2794348508634218E-2</v>
      </c>
      <c r="Q45" s="22">
        <v>1.083</v>
      </c>
      <c r="R45" s="22">
        <v>3.3140000000000001</v>
      </c>
      <c r="S45" s="22">
        <f t="shared" si="7"/>
        <v>0.18890633176347463</v>
      </c>
      <c r="T45" s="22">
        <f t="shared" si="8"/>
        <v>0.57805686377114951</v>
      </c>
      <c r="U45" s="22">
        <f t="shared" si="3"/>
        <v>11.27537081247829</v>
      </c>
      <c r="V45" s="22">
        <f t="shared" si="9"/>
        <v>0.34305752483809326</v>
      </c>
      <c r="W45" s="13" t="s">
        <v>25</v>
      </c>
    </row>
    <row r="46" spans="1:23" ht="12.9" customHeight="1" x14ac:dyDescent="0.25">
      <c r="A46" s="12">
        <v>45</v>
      </c>
      <c r="B46" s="13" t="s">
        <v>44</v>
      </c>
      <c r="C46" s="14" t="s">
        <v>53</v>
      </c>
      <c r="D46" s="14" t="s">
        <v>54</v>
      </c>
      <c r="E46" s="14" t="s">
        <v>397</v>
      </c>
      <c r="F46" s="14" t="s">
        <v>438</v>
      </c>
      <c r="G46" s="13" t="s">
        <v>55</v>
      </c>
      <c r="H46" s="13" t="s">
        <v>59</v>
      </c>
      <c r="I46" s="16" t="s">
        <v>515</v>
      </c>
      <c r="J46" s="13" t="s">
        <v>18</v>
      </c>
      <c r="K46" s="13" t="s">
        <v>19</v>
      </c>
      <c r="L46" s="13" t="s">
        <v>676</v>
      </c>
      <c r="M46" s="13">
        <v>0</v>
      </c>
      <c r="N46" s="22">
        <v>5.3140000000000001</v>
      </c>
      <c r="O46" s="22">
        <v>0.36699999999999999</v>
      </c>
      <c r="P46" s="22">
        <f t="shared" si="10"/>
        <v>6.9062852841550615E-2</v>
      </c>
      <c r="Q46" s="22">
        <v>1.1990000000000001</v>
      </c>
      <c r="R46" s="22">
        <v>3.5840000000000001</v>
      </c>
      <c r="S46" s="22">
        <f t="shared" si="7"/>
        <v>0.22563041023710953</v>
      </c>
      <c r="T46" s="22">
        <f t="shared" si="8"/>
        <v>0.67444486262702297</v>
      </c>
      <c r="U46" s="22">
        <f t="shared" si="3"/>
        <v>13.500102216488518</v>
      </c>
      <c r="V46" s="22">
        <f t="shared" si="9"/>
        <v>0.47807271354739156</v>
      </c>
      <c r="W46" s="13" t="s">
        <v>25</v>
      </c>
    </row>
    <row r="47" spans="1:23" ht="12.9" customHeight="1" x14ac:dyDescent="0.25">
      <c r="A47" s="12">
        <v>46</v>
      </c>
      <c r="B47" s="13" t="s">
        <v>44</v>
      </c>
      <c r="C47" s="14" t="s">
        <v>53</v>
      </c>
      <c r="D47" s="14" t="s">
        <v>60</v>
      </c>
      <c r="E47" s="14" t="s">
        <v>63</v>
      </c>
      <c r="F47" s="14" t="s">
        <v>439</v>
      </c>
      <c r="G47" s="13" t="s">
        <v>61</v>
      </c>
      <c r="H47" s="13" t="s">
        <v>62</v>
      </c>
      <c r="I47" s="16" t="s">
        <v>516</v>
      </c>
      <c r="J47" s="13" t="s">
        <v>18</v>
      </c>
      <c r="K47" s="13" t="s">
        <v>19</v>
      </c>
      <c r="L47" s="13" t="s">
        <v>676</v>
      </c>
      <c r="M47" s="13">
        <v>0</v>
      </c>
      <c r="N47" s="22">
        <v>3.7982</v>
      </c>
      <c r="O47" s="22">
        <v>0.2351</v>
      </c>
      <c r="P47" s="22">
        <f t="shared" si="10"/>
        <v>6.1897741035227216E-2</v>
      </c>
      <c r="Q47" s="22">
        <v>0.8</v>
      </c>
      <c r="R47" s="22">
        <v>2.4279999999999999</v>
      </c>
      <c r="S47" s="22">
        <f t="shared" si="7"/>
        <v>0.21062608604075617</v>
      </c>
      <c r="T47" s="22">
        <f t="shared" si="8"/>
        <v>0.63925017113369487</v>
      </c>
      <c r="U47" s="22">
        <f t="shared" si="3"/>
        <v>6.1022295703328142</v>
      </c>
      <c r="V47" s="22">
        <f t="shared" si="9"/>
        <v>0.42299271053438658</v>
      </c>
      <c r="W47" s="13" t="s">
        <v>25</v>
      </c>
    </row>
    <row r="48" spans="1:23" ht="12.9" customHeight="1" x14ac:dyDescent="0.25">
      <c r="A48" s="12">
        <v>47</v>
      </c>
      <c r="B48" s="13" t="s">
        <v>44</v>
      </c>
      <c r="C48" s="14" t="s">
        <v>53</v>
      </c>
      <c r="D48" s="14" t="s">
        <v>60</v>
      </c>
      <c r="E48" s="14" t="s">
        <v>63</v>
      </c>
      <c r="F48" s="14" t="s">
        <v>439</v>
      </c>
      <c r="G48" s="13" t="s">
        <v>61</v>
      </c>
      <c r="H48" s="13" t="s">
        <v>64</v>
      </c>
      <c r="I48" s="16" t="s">
        <v>516</v>
      </c>
      <c r="J48" s="13" t="s">
        <v>18</v>
      </c>
      <c r="K48" s="13" t="s">
        <v>19</v>
      </c>
      <c r="L48" s="13" t="s">
        <v>676</v>
      </c>
      <c r="M48" s="13">
        <v>0</v>
      </c>
      <c r="N48" s="22">
        <v>3.5531000000000001</v>
      </c>
      <c r="O48" s="22">
        <v>0.23649999999999999</v>
      </c>
      <c r="P48" s="22">
        <f t="shared" si="10"/>
        <v>6.656159410092595E-2</v>
      </c>
      <c r="Q48" s="22">
        <v>0.63400000000000001</v>
      </c>
      <c r="R48" s="22">
        <v>1.9730000000000001</v>
      </c>
      <c r="S48" s="22">
        <f t="shared" si="7"/>
        <v>0.17843573217753511</v>
      </c>
      <c r="T48" s="22">
        <f t="shared" si="8"/>
        <v>0.55528974698150912</v>
      </c>
      <c r="U48" s="22">
        <f t="shared" si="3"/>
        <v>3.929761701707708</v>
      </c>
      <c r="V48" s="22">
        <f t="shared" si="9"/>
        <v>0.31128009802407897</v>
      </c>
      <c r="W48" s="13" t="s">
        <v>25</v>
      </c>
    </row>
    <row r="49" spans="1:23" ht="12.9" customHeight="1" x14ac:dyDescent="0.25">
      <c r="A49" s="12">
        <v>48</v>
      </c>
      <c r="B49" s="13" t="s">
        <v>44</v>
      </c>
      <c r="C49" s="14" t="s">
        <v>53</v>
      </c>
      <c r="D49" s="14" t="s">
        <v>60</v>
      </c>
      <c r="E49" s="14" t="s">
        <v>63</v>
      </c>
      <c r="F49" s="14" t="s">
        <v>439</v>
      </c>
      <c r="G49" s="13" t="s">
        <v>61</v>
      </c>
      <c r="H49" s="13" t="s">
        <v>65</v>
      </c>
      <c r="I49" s="16" t="s">
        <v>516</v>
      </c>
      <c r="J49" s="13" t="s">
        <v>18</v>
      </c>
      <c r="K49" s="13" t="s">
        <v>19</v>
      </c>
      <c r="L49" s="13" t="s">
        <v>676</v>
      </c>
      <c r="M49" s="13">
        <v>0</v>
      </c>
      <c r="N49" s="22">
        <v>3.4956999999999998</v>
      </c>
      <c r="O49" s="22">
        <v>0.25290000000000001</v>
      </c>
      <c r="P49" s="22">
        <f t="shared" si="10"/>
        <v>7.2346025116571802E-2</v>
      </c>
      <c r="Q49" s="22">
        <v>0.56399999999999995</v>
      </c>
      <c r="R49" s="22">
        <v>1.9810000000000001</v>
      </c>
      <c r="S49" s="22">
        <f t="shared" si="7"/>
        <v>0.16134107617930599</v>
      </c>
      <c r="T49" s="22">
        <f t="shared" si="8"/>
        <v>0.56669622679291709</v>
      </c>
      <c r="U49" s="22">
        <f t="shared" si="3"/>
        <v>3.5100512063734186</v>
      </c>
      <c r="V49" s="22">
        <f t="shared" si="9"/>
        <v>0.28724014888035632</v>
      </c>
      <c r="W49" s="13" t="s">
        <v>25</v>
      </c>
    </row>
    <row r="50" spans="1:23" ht="12.9" customHeight="1" x14ac:dyDescent="0.25">
      <c r="A50" s="12">
        <v>49</v>
      </c>
      <c r="B50" s="13" t="s">
        <v>44</v>
      </c>
      <c r="C50" s="14" t="s">
        <v>66</v>
      </c>
      <c r="D50" s="14" t="s">
        <v>67</v>
      </c>
      <c r="E50" s="14" t="s">
        <v>399</v>
      </c>
      <c r="F50" s="14" t="s">
        <v>440</v>
      </c>
      <c r="G50" s="13" t="s">
        <v>68</v>
      </c>
      <c r="H50" s="13" t="s">
        <v>69</v>
      </c>
      <c r="I50" s="16" t="s">
        <v>517</v>
      </c>
      <c r="J50" s="13" t="s">
        <v>18</v>
      </c>
      <c r="K50" s="13" t="s">
        <v>19</v>
      </c>
      <c r="L50" s="13" t="s">
        <v>676</v>
      </c>
      <c r="M50" s="13">
        <v>0</v>
      </c>
      <c r="N50" s="22">
        <v>2.4683999999999999</v>
      </c>
      <c r="O50" s="22">
        <v>0.2155</v>
      </c>
      <c r="P50" s="22">
        <f t="shared" si="10"/>
        <v>8.7303516447901477E-2</v>
      </c>
      <c r="Q50" s="22">
        <v>0.39883099999999999</v>
      </c>
      <c r="R50" s="22">
        <v>1.4721900000000001</v>
      </c>
      <c r="S50" s="22">
        <f t="shared" si="7"/>
        <v>0.16157470426187004</v>
      </c>
      <c r="T50" s="22">
        <f t="shared" si="8"/>
        <v>0.59641468157510946</v>
      </c>
      <c r="U50" s="22">
        <f t="shared" si="3"/>
        <v>1.8446018655888663</v>
      </c>
      <c r="V50" s="22">
        <f t="shared" si="9"/>
        <v>0.30274122789040447</v>
      </c>
      <c r="W50" s="13" t="s">
        <v>70</v>
      </c>
    </row>
    <row r="51" spans="1:23" ht="12.9" customHeight="1" x14ac:dyDescent="0.25">
      <c r="A51" s="12">
        <v>50</v>
      </c>
      <c r="B51" s="13" t="s">
        <v>44</v>
      </c>
      <c r="C51" s="14" t="s">
        <v>66</v>
      </c>
      <c r="D51" s="14" t="s">
        <v>67</v>
      </c>
      <c r="E51" s="14" t="s">
        <v>399</v>
      </c>
      <c r="F51" s="14" t="s">
        <v>440</v>
      </c>
      <c r="G51" s="13" t="s">
        <v>68</v>
      </c>
      <c r="H51" s="13" t="s">
        <v>71</v>
      </c>
      <c r="I51" s="16" t="s">
        <v>517</v>
      </c>
      <c r="J51" s="13" t="s">
        <v>18</v>
      </c>
      <c r="K51" s="13" t="s">
        <v>19</v>
      </c>
      <c r="L51" s="13" t="s">
        <v>676</v>
      </c>
      <c r="M51" s="13">
        <v>0</v>
      </c>
      <c r="N51" s="22">
        <v>2.4481999999999999</v>
      </c>
      <c r="O51" s="22">
        <v>0.20569999999999999</v>
      </c>
      <c r="P51" s="22">
        <f t="shared" si="10"/>
        <v>8.4020913324074825E-2</v>
      </c>
      <c r="Q51" s="22">
        <v>0.42068499999999998</v>
      </c>
      <c r="R51" s="22">
        <v>1.456223</v>
      </c>
      <c r="S51" s="22">
        <f t="shared" si="7"/>
        <v>0.17183440895351687</v>
      </c>
      <c r="T51" s="22">
        <f t="shared" si="8"/>
        <v>0.59481374070745863</v>
      </c>
      <c r="U51" s="22">
        <f t="shared" si="3"/>
        <v>1.9245747598341354</v>
      </c>
      <c r="V51" s="22">
        <f t="shared" si="9"/>
        <v>0.32110051245119448</v>
      </c>
      <c r="W51" s="13" t="s">
        <v>70</v>
      </c>
    </row>
    <row r="52" spans="1:23" ht="12.9" customHeight="1" x14ac:dyDescent="0.25">
      <c r="A52" s="12">
        <v>51</v>
      </c>
      <c r="B52" s="13" t="s">
        <v>44</v>
      </c>
      <c r="C52" s="14" t="s">
        <v>66</v>
      </c>
      <c r="D52" s="14" t="s">
        <v>67</v>
      </c>
      <c r="E52" s="14" t="s">
        <v>399</v>
      </c>
      <c r="F52" s="14" t="s">
        <v>440</v>
      </c>
      <c r="G52" s="13" t="s">
        <v>68</v>
      </c>
      <c r="H52" s="13" t="s">
        <v>72</v>
      </c>
      <c r="I52" s="16" t="s">
        <v>517</v>
      </c>
      <c r="J52" s="13" t="s">
        <v>18</v>
      </c>
      <c r="K52" s="13" t="s">
        <v>19</v>
      </c>
      <c r="L52" s="13" t="s">
        <v>676</v>
      </c>
      <c r="M52" s="13">
        <v>0</v>
      </c>
      <c r="N52" s="22">
        <v>2.2761999999999998</v>
      </c>
      <c r="O52" s="22">
        <v>0.19539999999999999</v>
      </c>
      <c r="P52" s="22">
        <f t="shared" si="10"/>
        <v>8.5844829101133474E-2</v>
      </c>
      <c r="Q52" s="22">
        <v>0.42908400000000002</v>
      </c>
      <c r="R52" s="22">
        <v>1.2649360000000001</v>
      </c>
      <c r="S52" s="22">
        <f t="shared" si="7"/>
        <v>0.18850891837272651</v>
      </c>
      <c r="T52" s="22">
        <f t="shared" si="8"/>
        <v>0.55572269572093846</v>
      </c>
      <c r="U52" s="22">
        <f t="shared" si="3"/>
        <v>1.7051427623916486</v>
      </c>
      <c r="V52" s="22">
        <f t="shared" si="9"/>
        <v>0.32910911295115336</v>
      </c>
      <c r="W52" s="13" t="s">
        <v>70</v>
      </c>
    </row>
    <row r="53" spans="1:23" ht="12.9" customHeight="1" x14ac:dyDescent="0.25">
      <c r="A53" s="12">
        <v>52</v>
      </c>
      <c r="B53" s="13" t="s">
        <v>316</v>
      </c>
      <c r="C53" s="14" t="s">
        <v>317</v>
      </c>
      <c r="D53" s="14" t="s">
        <v>82</v>
      </c>
      <c r="E53" s="14" t="s">
        <v>319</v>
      </c>
      <c r="F53" s="14" t="s">
        <v>488</v>
      </c>
      <c r="G53" s="13" t="s">
        <v>318</v>
      </c>
      <c r="H53" s="12">
        <v>103710</v>
      </c>
      <c r="I53" s="16" t="s">
        <v>567</v>
      </c>
      <c r="J53" s="13" t="s">
        <v>107</v>
      </c>
      <c r="K53" s="13" t="s">
        <v>320</v>
      </c>
      <c r="L53" s="13" t="s">
        <v>670</v>
      </c>
      <c r="M53" s="13">
        <v>1</v>
      </c>
      <c r="N53" s="22">
        <v>2.9363600000000001</v>
      </c>
      <c r="O53" s="22">
        <v>0.26444999999999996</v>
      </c>
      <c r="P53" s="22">
        <f t="shared" si="10"/>
        <v>9.0060483047037815E-2</v>
      </c>
      <c r="Q53" s="23">
        <v>0.51658000000000004</v>
      </c>
      <c r="R53" s="23">
        <v>1.55474</v>
      </c>
      <c r="S53" s="22">
        <f t="shared" si="7"/>
        <v>0.17592529526352355</v>
      </c>
      <c r="T53" s="22">
        <f t="shared" si="8"/>
        <v>0.52947867427699602</v>
      </c>
      <c r="U53" s="22">
        <f t="shared" si="3"/>
        <v>2.5231625659790735</v>
      </c>
      <c r="V53" s="22">
        <f t="shared" si="9"/>
        <v>0.29263524681773762</v>
      </c>
      <c r="W53" s="13" t="s">
        <v>109</v>
      </c>
    </row>
    <row r="54" spans="1:23" ht="12.9" customHeight="1" x14ac:dyDescent="0.25">
      <c r="A54" s="12">
        <v>53</v>
      </c>
      <c r="B54" s="13" t="s">
        <v>316</v>
      </c>
      <c r="C54" s="14" t="s">
        <v>317</v>
      </c>
      <c r="D54" s="15" t="s">
        <v>82</v>
      </c>
      <c r="E54" s="14" t="s">
        <v>319</v>
      </c>
      <c r="F54" s="14" t="s">
        <v>488</v>
      </c>
      <c r="G54" s="13" t="s">
        <v>318</v>
      </c>
      <c r="H54" s="12">
        <v>103711</v>
      </c>
      <c r="I54" s="16" t="s">
        <v>567</v>
      </c>
      <c r="J54" s="13" t="s">
        <v>107</v>
      </c>
      <c r="K54" s="13" t="s">
        <v>320</v>
      </c>
      <c r="L54" s="13" t="s">
        <v>670</v>
      </c>
      <c r="M54" s="13">
        <v>1</v>
      </c>
      <c r="N54" s="22">
        <v>3.7244099999999998</v>
      </c>
      <c r="O54" s="22">
        <v>0.19333</v>
      </c>
      <c r="P54" s="22">
        <f t="shared" si="10"/>
        <v>5.1908892952172291E-2</v>
      </c>
      <c r="Q54" s="23">
        <v>1.32087</v>
      </c>
      <c r="R54" s="23">
        <v>2.1460100000000004</v>
      </c>
      <c r="S54" s="22">
        <f t="shared" si="7"/>
        <v>0.35465214624598262</v>
      </c>
      <c r="T54" s="22">
        <f t="shared" si="8"/>
        <v>0.57620133121756212</v>
      </c>
      <c r="U54" s="22">
        <f t="shared" si="3"/>
        <v>8.9051592543478701</v>
      </c>
      <c r="V54" s="22">
        <f t="shared" si="9"/>
        <v>0.64198772220385691</v>
      </c>
      <c r="W54" s="13" t="s">
        <v>25</v>
      </c>
    </row>
    <row r="55" spans="1:23" ht="13.2" x14ac:dyDescent="0.25">
      <c r="A55" s="12">
        <v>54</v>
      </c>
      <c r="B55" s="13" t="s">
        <v>316</v>
      </c>
      <c r="C55" s="14" t="s">
        <v>317</v>
      </c>
      <c r="D55" s="15" t="s">
        <v>82</v>
      </c>
      <c r="E55" s="14" t="s">
        <v>319</v>
      </c>
      <c r="F55" s="14" t="s">
        <v>488</v>
      </c>
      <c r="G55" s="13" t="s">
        <v>318</v>
      </c>
      <c r="H55" s="12">
        <v>103712</v>
      </c>
      <c r="I55" s="16" t="s">
        <v>567</v>
      </c>
      <c r="J55" s="13" t="s">
        <v>107</v>
      </c>
      <c r="K55" s="13" t="s">
        <v>320</v>
      </c>
      <c r="L55" s="13" t="s">
        <v>670</v>
      </c>
      <c r="M55" s="13">
        <v>1</v>
      </c>
      <c r="N55" s="22">
        <v>3.50014</v>
      </c>
      <c r="O55" s="22">
        <v>0.24478999999999998</v>
      </c>
      <c r="P55" s="22">
        <f t="shared" si="10"/>
        <v>6.9937202511899513E-2</v>
      </c>
      <c r="Q55" s="23">
        <v>0.84380999999999995</v>
      </c>
      <c r="R55" s="23">
        <v>1.79627</v>
      </c>
      <c r="S55" s="22">
        <f t="shared" si="7"/>
        <v>0.24107892827144056</v>
      </c>
      <c r="T55" s="22">
        <f t="shared" si="8"/>
        <v>0.51319947202111915</v>
      </c>
      <c r="U55" s="22">
        <f t="shared" si="3"/>
        <v>4.7617452504281808</v>
      </c>
      <c r="V55" s="22">
        <f t="shared" si="9"/>
        <v>0.38868280274802486</v>
      </c>
      <c r="W55" s="13" t="s">
        <v>25</v>
      </c>
    </row>
    <row r="56" spans="1:23" ht="13.2" x14ac:dyDescent="0.25">
      <c r="A56" s="12">
        <v>55</v>
      </c>
      <c r="B56" s="13" t="s">
        <v>316</v>
      </c>
      <c r="C56" s="14" t="s">
        <v>317</v>
      </c>
      <c r="D56" s="15" t="s">
        <v>82</v>
      </c>
      <c r="E56" s="14" t="s">
        <v>319</v>
      </c>
      <c r="F56" s="14" t="s">
        <v>488</v>
      </c>
      <c r="G56" s="13" t="s">
        <v>318</v>
      </c>
      <c r="H56" s="12">
        <v>103713</v>
      </c>
      <c r="I56" s="16" t="s">
        <v>567</v>
      </c>
      <c r="J56" s="13" t="s">
        <v>107</v>
      </c>
      <c r="K56" s="13" t="s">
        <v>320</v>
      </c>
      <c r="L56" s="13" t="s">
        <v>670</v>
      </c>
      <c r="M56" s="13">
        <v>1</v>
      </c>
      <c r="N56" s="22">
        <v>3.4787600000000003</v>
      </c>
      <c r="O56" s="22">
        <v>0.23735000000000001</v>
      </c>
      <c r="P56" s="22">
        <f t="shared" si="10"/>
        <v>6.8228334234037416E-2</v>
      </c>
      <c r="Q56" s="23">
        <v>0.66313999999999995</v>
      </c>
      <c r="R56" s="23">
        <v>1.8055399999999999</v>
      </c>
      <c r="S56" s="22">
        <f t="shared" si="7"/>
        <v>0.19062539525578076</v>
      </c>
      <c r="T56" s="22">
        <f t="shared" si="8"/>
        <v>0.51901827087812891</v>
      </c>
      <c r="U56" s="22">
        <f t="shared" si="3"/>
        <v>3.7615099234105136</v>
      </c>
      <c r="V56" s="22">
        <f t="shared" si="9"/>
        <v>0.31082309197895541</v>
      </c>
      <c r="W56" s="13" t="s">
        <v>109</v>
      </c>
    </row>
    <row r="57" spans="1:23" ht="13.2" x14ac:dyDescent="0.25">
      <c r="A57" s="12">
        <v>56</v>
      </c>
      <c r="B57" s="13" t="s">
        <v>316</v>
      </c>
      <c r="C57" s="14" t="s">
        <v>317</v>
      </c>
      <c r="D57" s="15" t="s">
        <v>82</v>
      </c>
      <c r="E57" s="14" t="s">
        <v>425</v>
      </c>
      <c r="F57" s="14" t="s">
        <v>489</v>
      </c>
      <c r="G57" s="13" t="s">
        <v>321</v>
      </c>
      <c r="H57" s="13" t="s">
        <v>323</v>
      </c>
      <c r="I57" s="19" t="s">
        <v>568</v>
      </c>
      <c r="J57" s="13" t="s">
        <v>107</v>
      </c>
      <c r="K57" s="13" t="s">
        <v>197</v>
      </c>
      <c r="L57" s="12" t="s">
        <v>671</v>
      </c>
      <c r="M57" s="12">
        <v>2</v>
      </c>
      <c r="N57" s="22">
        <v>3.2170000000000001</v>
      </c>
      <c r="O57" s="22">
        <v>0.29599999999999999</v>
      </c>
      <c r="P57" s="22">
        <f t="shared" si="10"/>
        <v>9.2011190550202043E-2</v>
      </c>
      <c r="Q57" s="22">
        <v>0.76900000000000002</v>
      </c>
      <c r="R57" s="22">
        <v>1.73</v>
      </c>
      <c r="S57" s="22">
        <f t="shared" si="7"/>
        <v>0.23904258626049113</v>
      </c>
      <c r="T57" s="22">
        <f t="shared" si="8"/>
        <v>0.53776810693192412</v>
      </c>
      <c r="U57" s="22">
        <f t="shared" si="3"/>
        <v>4.1794806185562532</v>
      </c>
      <c r="V57" s="22">
        <f t="shared" si="9"/>
        <v>0.40385009913010245</v>
      </c>
      <c r="W57" s="13" t="s">
        <v>25</v>
      </c>
    </row>
    <row r="58" spans="1:23" ht="13.2" x14ac:dyDescent="0.25">
      <c r="A58" s="12">
        <v>57</v>
      </c>
      <c r="B58" s="13" t="s">
        <v>316</v>
      </c>
      <c r="C58" s="14" t="s">
        <v>317</v>
      </c>
      <c r="D58" s="15" t="s">
        <v>82</v>
      </c>
      <c r="E58" s="14" t="s">
        <v>425</v>
      </c>
      <c r="F58" s="14" t="s">
        <v>489</v>
      </c>
      <c r="G58" s="13" t="s">
        <v>321</v>
      </c>
      <c r="H58" s="13" t="s">
        <v>324</v>
      </c>
      <c r="I58" s="19" t="s">
        <v>568</v>
      </c>
      <c r="J58" s="13" t="s">
        <v>107</v>
      </c>
      <c r="K58" s="13" t="s">
        <v>197</v>
      </c>
      <c r="L58" s="12" t="s">
        <v>671</v>
      </c>
      <c r="M58" s="12">
        <v>2</v>
      </c>
      <c r="N58" s="22">
        <v>3.1509999999999998</v>
      </c>
      <c r="O58" s="22">
        <v>0.29499999999999998</v>
      </c>
      <c r="P58" s="22">
        <f t="shared" si="10"/>
        <v>9.3621072675341158E-2</v>
      </c>
      <c r="Q58" s="22">
        <v>0.70499999999999996</v>
      </c>
      <c r="R58" s="22">
        <v>1.7929999999999999</v>
      </c>
      <c r="S58" s="22">
        <f t="shared" si="7"/>
        <v>0.22373849571564583</v>
      </c>
      <c r="T58" s="22">
        <f t="shared" si="8"/>
        <v>0.56902570612503967</v>
      </c>
      <c r="U58" s="22">
        <f t="shared" si="3"/>
        <v>3.9711773176599814</v>
      </c>
      <c r="V58" s="22">
        <f t="shared" si="9"/>
        <v>0.39996544574314485</v>
      </c>
      <c r="W58" s="13" t="s">
        <v>25</v>
      </c>
    </row>
    <row r="59" spans="1:23" ht="13.2" x14ac:dyDescent="0.25">
      <c r="A59" s="12">
        <v>58</v>
      </c>
      <c r="B59" s="13" t="s">
        <v>316</v>
      </c>
      <c r="C59" s="14" t="s">
        <v>317</v>
      </c>
      <c r="D59" s="15" t="s">
        <v>82</v>
      </c>
      <c r="E59" s="14" t="s">
        <v>425</v>
      </c>
      <c r="F59" s="14" t="s">
        <v>489</v>
      </c>
      <c r="G59" s="13" t="s">
        <v>321</v>
      </c>
      <c r="H59" s="13" t="s">
        <v>322</v>
      </c>
      <c r="I59" s="19" t="s">
        <v>568</v>
      </c>
      <c r="J59" s="13" t="s">
        <v>107</v>
      </c>
      <c r="K59" s="13" t="s">
        <v>197</v>
      </c>
      <c r="L59" s="12" t="s">
        <v>671</v>
      </c>
      <c r="M59" s="12">
        <v>2</v>
      </c>
      <c r="N59" s="22">
        <v>2.831</v>
      </c>
      <c r="O59" s="22">
        <v>0.27100000000000002</v>
      </c>
      <c r="P59" s="22">
        <f t="shared" si="10"/>
        <v>9.5725891910985531E-2</v>
      </c>
      <c r="Q59" s="22">
        <v>0.71699999999999997</v>
      </c>
      <c r="R59" s="22">
        <v>1.516</v>
      </c>
      <c r="S59" s="22">
        <f t="shared" si="7"/>
        <v>0.25326739667961851</v>
      </c>
      <c r="T59" s="22">
        <f t="shared" si="8"/>
        <v>0.53549982338396329</v>
      </c>
      <c r="U59" s="22">
        <f t="shared" si="3"/>
        <v>3.4148232498578044</v>
      </c>
      <c r="V59" s="22">
        <f t="shared" si="9"/>
        <v>0.42607739211889512</v>
      </c>
      <c r="W59" s="13" t="s">
        <v>25</v>
      </c>
    </row>
    <row r="60" spans="1:23" ht="13.2" x14ac:dyDescent="0.25">
      <c r="A60" s="12">
        <v>59</v>
      </c>
      <c r="B60" s="13" t="s">
        <v>316</v>
      </c>
      <c r="C60" s="14" t="s">
        <v>317</v>
      </c>
      <c r="D60" s="15" t="s">
        <v>82</v>
      </c>
      <c r="E60" s="14" t="s">
        <v>425</v>
      </c>
      <c r="F60" s="14" t="s">
        <v>489</v>
      </c>
      <c r="G60" s="13" t="s">
        <v>321</v>
      </c>
      <c r="H60" s="13" t="s">
        <v>325</v>
      </c>
      <c r="I60" s="19" t="s">
        <v>568</v>
      </c>
      <c r="J60" s="13" t="s">
        <v>107</v>
      </c>
      <c r="K60" s="13" t="s">
        <v>197</v>
      </c>
      <c r="L60" s="12" t="s">
        <v>671</v>
      </c>
      <c r="M60" s="12">
        <v>2</v>
      </c>
      <c r="N60" s="22">
        <v>3.16</v>
      </c>
      <c r="O60" s="22">
        <v>0.29599999999999999</v>
      </c>
      <c r="P60" s="22">
        <f t="shared" si="10"/>
        <v>9.3670886075949353E-2</v>
      </c>
      <c r="Q60" s="22">
        <v>0.7</v>
      </c>
      <c r="R60" s="22">
        <v>1.6639999999999999</v>
      </c>
      <c r="S60" s="22">
        <f t="shared" si="7"/>
        <v>0.22151898734177214</v>
      </c>
      <c r="T60" s="22">
        <f t="shared" si="8"/>
        <v>0.52658227848101258</v>
      </c>
      <c r="U60" s="22">
        <f t="shared" si="3"/>
        <v>3.6593271229013911</v>
      </c>
      <c r="V60" s="22">
        <f t="shared" si="9"/>
        <v>0.36646041528815398</v>
      </c>
      <c r="W60" s="13" t="s">
        <v>25</v>
      </c>
    </row>
    <row r="61" spans="1:23" ht="13.2" x14ac:dyDescent="0.25">
      <c r="A61" s="12">
        <v>60</v>
      </c>
      <c r="B61" s="13" t="s">
        <v>316</v>
      </c>
      <c r="C61" s="14" t="s">
        <v>317</v>
      </c>
      <c r="D61" s="15" t="s">
        <v>82</v>
      </c>
      <c r="E61" s="14" t="s">
        <v>328</v>
      </c>
      <c r="F61" s="14" t="s">
        <v>490</v>
      </c>
      <c r="G61" s="13" t="s">
        <v>326</v>
      </c>
      <c r="H61" s="13" t="s">
        <v>327</v>
      </c>
      <c r="I61" s="19" t="s">
        <v>569</v>
      </c>
      <c r="J61" s="13" t="s">
        <v>107</v>
      </c>
      <c r="K61" s="13" t="s">
        <v>320</v>
      </c>
      <c r="L61" s="13" t="s">
        <v>670</v>
      </c>
      <c r="M61" s="13">
        <v>1</v>
      </c>
      <c r="N61" s="22">
        <v>2.4169999999999998</v>
      </c>
      <c r="O61" s="22">
        <v>0.20399999999999999</v>
      </c>
      <c r="P61" s="22">
        <f t="shared" si="10"/>
        <v>8.4402151427389327E-2</v>
      </c>
      <c r="Q61" s="22">
        <v>0.56399999999999995</v>
      </c>
      <c r="R61" s="22">
        <v>1.2909999999999999</v>
      </c>
      <c r="S61" s="22">
        <f t="shared" si="7"/>
        <v>0.23334712453454695</v>
      </c>
      <c r="T61" s="22">
        <f t="shared" si="8"/>
        <v>0.53413322300372368</v>
      </c>
      <c r="U61" s="22">
        <f t="shared" si="3"/>
        <v>2.2874690093024141</v>
      </c>
      <c r="V61" s="22">
        <f t="shared" si="9"/>
        <v>0.39156324423528321</v>
      </c>
      <c r="W61" s="13" t="s">
        <v>25</v>
      </c>
    </row>
    <row r="62" spans="1:23" ht="13.2" x14ac:dyDescent="0.25">
      <c r="A62" s="12">
        <v>61</v>
      </c>
      <c r="B62" s="13" t="s">
        <v>316</v>
      </c>
      <c r="C62" s="14" t="s">
        <v>317</v>
      </c>
      <c r="D62" s="15" t="s">
        <v>82</v>
      </c>
      <c r="E62" s="14" t="s">
        <v>328</v>
      </c>
      <c r="F62" s="14" t="s">
        <v>490</v>
      </c>
      <c r="G62" s="13" t="s">
        <v>326</v>
      </c>
      <c r="H62" s="13" t="s">
        <v>329</v>
      </c>
      <c r="I62" s="19" t="s">
        <v>569</v>
      </c>
      <c r="J62" s="13" t="s">
        <v>107</v>
      </c>
      <c r="K62" s="13" t="s">
        <v>320</v>
      </c>
      <c r="L62" s="13" t="s">
        <v>670</v>
      </c>
      <c r="M62" s="13">
        <v>1</v>
      </c>
      <c r="N62" s="22">
        <v>2.4729999999999999</v>
      </c>
      <c r="O62" s="22">
        <v>0.19</v>
      </c>
      <c r="P62" s="22">
        <f t="shared" si="10"/>
        <v>7.6829761423372431E-2</v>
      </c>
      <c r="Q62" s="22">
        <v>0.49299999999999999</v>
      </c>
      <c r="R62" s="22">
        <v>1.2789999999999999</v>
      </c>
      <c r="S62" s="22">
        <f t="shared" si="7"/>
        <v>0.19935301253538212</v>
      </c>
      <c r="T62" s="22">
        <f t="shared" si="8"/>
        <v>0.51718560452891227</v>
      </c>
      <c r="U62" s="22">
        <f t="shared" si="3"/>
        <v>1.9809218229430832</v>
      </c>
      <c r="V62" s="22">
        <f t="shared" si="9"/>
        <v>0.32390608265066739</v>
      </c>
      <c r="W62" s="13" t="s">
        <v>25</v>
      </c>
    </row>
    <row r="63" spans="1:23" ht="13.2" x14ac:dyDescent="0.25">
      <c r="A63" s="12">
        <v>62</v>
      </c>
      <c r="B63" s="13" t="s">
        <v>316</v>
      </c>
      <c r="C63" s="14" t="s">
        <v>317</v>
      </c>
      <c r="D63" s="15" t="s">
        <v>82</v>
      </c>
      <c r="E63" s="14" t="s">
        <v>328</v>
      </c>
      <c r="F63" s="14" t="s">
        <v>490</v>
      </c>
      <c r="G63" s="13" t="s">
        <v>326</v>
      </c>
      <c r="H63" s="13" t="s">
        <v>330</v>
      </c>
      <c r="I63" s="19" t="s">
        <v>569</v>
      </c>
      <c r="J63" s="13" t="s">
        <v>107</v>
      </c>
      <c r="K63" s="13" t="s">
        <v>320</v>
      </c>
      <c r="L63" s="13" t="s">
        <v>670</v>
      </c>
      <c r="M63" s="13">
        <v>1</v>
      </c>
      <c r="N63" s="22">
        <v>2.5270000000000001</v>
      </c>
      <c r="O63" s="22">
        <v>0.20200000000000001</v>
      </c>
      <c r="P63" s="22">
        <f t="shared" si="10"/>
        <v>7.9936683814800152E-2</v>
      </c>
      <c r="Q63" s="22">
        <v>0.438</v>
      </c>
      <c r="R63" s="22">
        <v>1.3140000000000001</v>
      </c>
      <c r="S63" s="22">
        <f t="shared" si="7"/>
        <v>0.17332805698456666</v>
      </c>
      <c r="T63" s="22">
        <f t="shared" si="8"/>
        <v>0.51998417095370009</v>
      </c>
      <c r="U63" s="22">
        <f t="shared" si="3"/>
        <v>1.8080871031058408</v>
      </c>
      <c r="V63" s="22">
        <f t="shared" si="9"/>
        <v>0.28314497892188045</v>
      </c>
      <c r="W63" s="13" t="s">
        <v>25</v>
      </c>
    </row>
    <row r="64" spans="1:23" ht="13.2" x14ac:dyDescent="0.25">
      <c r="A64" s="12">
        <v>63</v>
      </c>
      <c r="B64" s="13" t="s">
        <v>316</v>
      </c>
      <c r="C64" s="14" t="s">
        <v>317</v>
      </c>
      <c r="D64" s="15" t="s">
        <v>82</v>
      </c>
      <c r="E64" s="14" t="s">
        <v>328</v>
      </c>
      <c r="F64" s="14" t="s">
        <v>490</v>
      </c>
      <c r="G64" s="13" t="s">
        <v>326</v>
      </c>
      <c r="H64" s="13" t="s">
        <v>331</v>
      </c>
      <c r="I64" s="19" t="s">
        <v>569</v>
      </c>
      <c r="J64" s="13" t="s">
        <v>107</v>
      </c>
      <c r="K64" s="13" t="s">
        <v>320</v>
      </c>
      <c r="L64" s="13" t="s">
        <v>670</v>
      </c>
      <c r="M64" s="13">
        <v>1</v>
      </c>
      <c r="N64" s="22">
        <v>2.694</v>
      </c>
      <c r="O64" s="22">
        <v>0.20799999999999999</v>
      </c>
      <c r="P64" s="22">
        <f t="shared" si="10"/>
        <v>7.7208611729769852E-2</v>
      </c>
      <c r="Q64" s="22">
        <v>0.54400000000000004</v>
      </c>
      <c r="R64" s="22">
        <v>1.4390000000000001</v>
      </c>
      <c r="S64" s="22">
        <f t="shared" si="7"/>
        <v>0.20193021529324426</v>
      </c>
      <c r="T64" s="22">
        <f t="shared" si="8"/>
        <v>0.53414996288047512</v>
      </c>
      <c r="U64" s="22">
        <f t="shared" si="3"/>
        <v>2.4592889947125478</v>
      </c>
      <c r="V64" s="22">
        <f t="shared" si="9"/>
        <v>0.33885537862639403</v>
      </c>
      <c r="W64" s="13" t="s">
        <v>25</v>
      </c>
    </row>
    <row r="65" spans="1:106" s="4" customFormat="1" ht="13.2" x14ac:dyDescent="0.25">
      <c r="A65" s="12">
        <v>64</v>
      </c>
      <c r="B65" s="13" t="s">
        <v>316</v>
      </c>
      <c r="C65" s="14" t="s">
        <v>317</v>
      </c>
      <c r="D65" s="15" t="s">
        <v>82</v>
      </c>
      <c r="E65" s="14" t="s">
        <v>334</v>
      </c>
      <c r="F65" s="14" t="s">
        <v>491</v>
      </c>
      <c r="G65" s="13" t="s">
        <v>332</v>
      </c>
      <c r="H65" s="13" t="s">
        <v>333</v>
      </c>
      <c r="I65" s="19" t="s">
        <v>570</v>
      </c>
      <c r="J65" s="13" t="s">
        <v>107</v>
      </c>
      <c r="K65" s="13" t="s">
        <v>320</v>
      </c>
      <c r="L65" s="13" t="s">
        <v>670</v>
      </c>
      <c r="M65" s="13">
        <v>1</v>
      </c>
      <c r="N65" s="22">
        <v>1.86</v>
      </c>
      <c r="O65" s="22">
        <v>0.14899999999999999</v>
      </c>
      <c r="P65" s="22">
        <f t="shared" si="10"/>
        <v>8.0107526881720417E-2</v>
      </c>
      <c r="Q65" s="22">
        <v>0.45500000000000002</v>
      </c>
      <c r="R65" s="22">
        <v>1.071</v>
      </c>
      <c r="S65" s="22">
        <f t="shared" si="7"/>
        <v>0.2446236559139785</v>
      </c>
      <c r="T65" s="22">
        <f t="shared" si="8"/>
        <v>0.57580645161290323</v>
      </c>
      <c r="U65" s="22">
        <f t="shared" si="3"/>
        <v>1.5309138080575742</v>
      </c>
      <c r="V65" s="22">
        <f t="shared" si="9"/>
        <v>0.44251179559994624</v>
      </c>
      <c r="W65" s="13" t="s">
        <v>25</v>
      </c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</row>
    <row r="66" spans="1:106" ht="13.2" x14ac:dyDescent="0.25">
      <c r="A66" s="12">
        <v>65</v>
      </c>
      <c r="B66" s="13" t="s">
        <v>316</v>
      </c>
      <c r="C66" s="14" t="s">
        <v>317</v>
      </c>
      <c r="D66" s="15" t="s">
        <v>82</v>
      </c>
      <c r="E66" s="14" t="s">
        <v>334</v>
      </c>
      <c r="F66" s="14" t="s">
        <v>491</v>
      </c>
      <c r="G66" s="13" t="s">
        <v>332</v>
      </c>
      <c r="H66" s="13" t="s">
        <v>335</v>
      </c>
      <c r="I66" s="19" t="s">
        <v>570</v>
      </c>
      <c r="J66" s="13" t="s">
        <v>107</v>
      </c>
      <c r="K66" s="13" t="s">
        <v>320</v>
      </c>
      <c r="L66" s="13" t="s">
        <v>670</v>
      </c>
      <c r="M66" s="13">
        <v>1</v>
      </c>
      <c r="N66" s="22">
        <v>1.7589999999999999</v>
      </c>
      <c r="O66" s="22">
        <v>0.14199999999999999</v>
      </c>
      <c r="P66" s="22">
        <f t="shared" si="10"/>
        <v>8.0727686185332576E-2</v>
      </c>
      <c r="Q66" s="22">
        <v>0.46200000000000002</v>
      </c>
      <c r="R66" s="22">
        <v>1.022</v>
      </c>
      <c r="S66" s="22">
        <f t="shared" si="7"/>
        <v>0.26264923251847644</v>
      </c>
      <c r="T66" s="22">
        <f t="shared" si="8"/>
        <v>0.58101193860147815</v>
      </c>
      <c r="U66" s="22">
        <f t="shared" si="3"/>
        <v>1.4833469536895711</v>
      </c>
      <c r="V66" s="22">
        <f t="shared" si="9"/>
        <v>0.47941438950356224</v>
      </c>
      <c r="W66" s="13" t="s">
        <v>25</v>
      </c>
    </row>
    <row r="67" spans="1:106" ht="13.2" x14ac:dyDescent="0.25">
      <c r="A67" s="12">
        <v>66</v>
      </c>
      <c r="B67" s="13" t="s">
        <v>316</v>
      </c>
      <c r="C67" s="14" t="s">
        <v>317</v>
      </c>
      <c r="D67" s="15" t="s">
        <v>82</v>
      </c>
      <c r="E67" s="14" t="s">
        <v>338</v>
      </c>
      <c r="F67" s="14" t="s">
        <v>492</v>
      </c>
      <c r="G67" s="13" t="s">
        <v>336</v>
      </c>
      <c r="H67" s="13" t="s">
        <v>337</v>
      </c>
      <c r="I67" s="19" t="s">
        <v>571</v>
      </c>
      <c r="J67" s="13" t="s">
        <v>107</v>
      </c>
      <c r="K67" s="13" t="s">
        <v>197</v>
      </c>
      <c r="L67" s="12" t="s">
        <v>671</v>
      </c>
      <c r="M67" s="12">
        <v>2</v>
      </c>
      <c r="N67" s="22">
        <v>2.097</v>
      </c>
      <c r="O67" s="22">
        <v>0.184</v>
      </c>
      <c r="P67" s="22">
        <f t="shared" si="10"/>
        <v>8.7744396757272289E-2</v>
      </c>
      <c r="Q67" s="22">
        <v>0.43</v>
      </c>
      <c r="R67" s="22">
        <v>1.1839999999999999</v>
      </c>
      <c r="S67" s="22">
        <f t="shared" si="7"/>
        <v>0.2050548402479733</v>
      </c>
      <c r="T67" s="22">
        <f t="shared" si="8"/>
        <v>0.56461611826418689</v>
      </c>
      <c r="U67" s="22">
        <f t="shared" ref="U67:U130" si="11">(PI()*Q67*R67)</f>
        <v>1.5994476517956353</v>
      </c>
      <c r="V67" s="22">
        <f t="shared" si="9"/>
        <v>0.36372501438816252</v>
      </c>
      <c r="W67" s="13" t="s">
        <v>25</v>
      </c>
    </row>
    <row r="68" spans="1:106" ht="13.2" x14ac:dyDescent="0.25">
      <c r="A68" s="12">
        <v>67</v>
      </c>
      <c r="B68" s="13" t="s">
        <v>316</v>
      </c>
      <c r="C68" s="14" t="s">
        <v>317</v>
      </c>
      <c r="D68" s="15" t="s">
        <v>82</v>
      </c>
      <c r="E68" s="14" t="s">
        <v>338</v>
      </c>
      <c r="F68" s="14" t="s">
        <v>492</v>
      </c>
      <c r="G68" s="13" t="s">
        <v>336</v>
      </c>
      <c r="H68" s="13" t="s">
        <v>339</v>
      </c>
      <c r="I68" s="19" t="s">
        <v>571</v>
      </c>
      <c r="J68" s="13" t="s">
        <v>107</v>
      </c>
      <c r="K68" s="13" t="s">
        <v>197</v>
      </c>
      <c r="L68" s="12" t="s">
        <v>671</v>
      </c>
      <c r="M68" s="12">
        <v>2</v>
      </c>
      <c r="N68" s="22">
        <v>2.8919999999999999</v>
      </c>
      <c r="O68" s="22">
        <v>0.23799999999999999</v>
      </c>
      <c r="P68" s="22">
        <f t="shared" si="10"/>
        <v>8.2295988934993083E-2</v>
      </c>
      <c r="Q68" s="22">
        <v>0.65600000000000003</v>
      </c>
      <c r="R68" s="22">
        <v>1.6579999999999999</v>
      </c>
      <c r="S68" s="22">
        <f t="shared" si="7"/>
        <v>0.22683264177040113</v>
      </c>
      <c r="T68" s="22">
        <f t="shared" si="8"/>
        <v>0.57330567081604422</v>
      </c>
      <c r="U68" s="22">
        <f t="shared" si="11"/>
        <v>3.4169469664916314</v>
      </c>
      <c r="V68" s="22">
        <f t="shared" si="9"/>
        <v>0.40854665688287234</v>
      </c>
      <c r="W68" s="13" t="s">
        <v>25</v>
      </c>
    </row>
    <row r="69" spans="1:106" ht="13.2" x14ac:dyDescent="0.25">
      <c r="A69" s="12">
        <v>68</v>
      </c>
      <c r="B69" s="13" t="s">
        <v>316</v>
      </c>
      <c r="C69" s="14" t="s">
        <v>317</v>
      </c>
      <c r="D69" s="15" t="s">
        <v>82</v>
      </c>
      <c r="E69" s="14" t="s">
        <v>338</v>
      </c>
      <c r="F69" s="14" t="s">
        <v>492</v>
      </c>
      <c r="G69" s="13" t="s">
        <v>336</v>
      </c>
      <c r="H69" s="13" t="s">
        <v>340</v>
      </c>
      <c r="I69" s="19" t="s">
        <v>571</v>
      </c>
      <c r="J69" s="13" t="s">
        <v>107</v>
      </c>
      <c r="K69" s="13" t="s">
        <v>197</v>
      </c>
      <c r="L69" s="12" t="s">
        <v>671</v>
      </c>
      <c r="M69" s="12">
        <v>2</v>
      </c>
      <c r="N69" s="22">
        <v>2.8039999999999998</v>
      </c>
      <c r="O69" s="22">
        <v>0.24099999999999999</v>
      </c>
      <c r="P69" s="22">
        <f t="shared" si="10"/>
        <v>8.5948644793152645E-2</v>
      </c>
      <c r="Q69" s="22">
        <v>0.61699999999999999</v>
      </c>
      <c r="R69" s="22">
        <v>1.5209999999999999</v>
      </c>
      <c r="S69" s="22">
        <f t="shared" si="7"/>
        <v>0.22004279600570614</v>
      </c>
      <c r="T69" s="22">
        <f t="shared" si="8"/>
        <v>0.54243937232524964</v>
      </c>
      <c r="U69" s="22">
        <f t="shared" si="11"/>
        <v>2.9482496169099162</v>
      </c>
      <c r="V69" s="22">
        <f t="shared" si="9"/>
        <v>0.37498011004631615</v>
      </c>
      <c r="W69" s="13" t="s">
        <v>25</v>
      </c>
    </row>
    <row r="70" spans="1:106" ht="13.2" x14ac:dyDescent="0.25">
      <c r="A70" s="12">
        <v>69</v>
      </c>
      <c r="B70" s="13" t="s">
        <v>316</v>
      </c>
      <c r="C70" s="14" t="s">
        <v>317</v>
      </c>
      <c r="D70" s="15" t="s">
        <v>82</v>
      </c>
      <c r="E70" s="14" t="s">
        <v>342</v>
      </c>
      <c r="F70" s="14" t="s">
        <v>493</v>
      </c>
      <c r="G70" s="13" t="s">
        <v>341</v>
      </c>
      <c r="H70" s="12">
        <v>107253</v>
      </c>
      <c r="I70" s="19" t="s">
        <v>572</v>
      </c>
      <c r="J70" s="13" t="s">
        <v>107</v>
      </c>
      <c r="K70" s="13" t="s">
        <v>197</v>
      </c>
      <c r="L70" s="12" t="s">
        <v>671</v>
      </c>
      <c r="M70" s="12">
        <v>2</v>
      </c>
      <c r="N70" s="22">
        <v>2.7114600000000002</v>
      </c>
      <c r="O70" s="22">
        <v>0.20054</v>
      </c>
      <c r="P70" s="22">
        <f t="shared" si="10"/>
        <v>7.3960154308011172E-2</v>
      </c>
      <c r="Q70" s="23">
        <v>0.72728999999999999</v>
      </c>
      <c r="R70" s="23">
        <v>1.5667200000000001</v>
      </c>
      <c r="S70" s="22">
        <f t="shared" si="7"/>
        <v>0.26822818702839057</v>
      </c>
      <c r="T70" s="22">
        <f t="shared" si="8"/>
        <v>0.57781416653758488</v>
      </c>
      <c r="U70" s="22">
        <f t="shared" si="11"/>
        <v>3.5797185015550572</v>
      </c>
      <c r="V70" s="22">
        <f t="shared" si="9"/>
        <v>0.4869030245583032</v>
      </c>
      <c r="W70" s="13" t="s">
        <v>25</v>
      </c>
    </row>
    <row r="71" spans="1:106" ht="13.2" x14ac:dyDescent="0.25">
      <c r="A71" s="12">
        <v>70</v>
      </c>
      <c r="B71" s="13" t="s">
        <v>316</v>
      </c>
      <c r="C71" s="14" t="s">
        <v>317</v>
      </c>
      <c r="D71" s="15" t="s">
        <v>82</v>
      </c>
      <c r="E71" s="14" t="s">
        <v>342</v>
      </c>
      <c r="F71" s="14" t="s">
        <v>493</v>
      </c>
      <c r="G71" s="13" t="s">
        <v>341</v>
      </c>
      <c r="H71" s="12">
        <v>107254</v>
      </c>
      <c r="I71" s="19" t="s">
        <v>572</v>
      </c>
      <c r="J71" s="13" t="s">
        <v>107</v>
      </c>
      <c r="K71" s="13" t="s">
        <v>197</v>
      </c>
      <c r="L71" s="12" t="s">
        <v>671</v>
      </c>
      <c r="M71" s="12">
        <v>2</v>
      </c>
      <c r="N71" s="22">
        <v>2.67666</v>
      </c>
      <c r="O71" s="22">
        <v>0.19772000000000001</v>
      </c>
      <c r="P71" s="22">
        <f t="shared" si="10"/>
        <v>7.3868178999200493E-2</v>
      </c>
      <c r="Q71" s="23">
        <v>0.62188999999999994</v>
      </c>
      <c r="R71" s="23">
        <v>1.5818399999999999</v>
      </c>
      <c r="S71" s="22">
        <f t="shared" si="7"/>
        <v>0.23233806310850086</v>
      </c>
      <c r="T71" s="22">
        <f t="shared" si="8"/>
        <v>0.59097531998834363</v>
      </c>
      <c r="U71" s="22">
        <f t="shared" si="11"/>
        <v>3.0904804415405378</v>
      </c>
      <c r="V71" s="22">
        <f t="shared" si="9"/>
        <v>0.43135971313105359</v>
      </c>
      <c r="W71" s="13" t="s">
        <v>109</v>
      </c>
    </row>
    <row r="72" spans="1:106" ht="13.2" x14ac:dyDescent="0.25">
      <c r="A72" s="12">
        <v>71</v>
      </c>
      <c r="B72" s="13" t="s">
        <v>316</v>
      </c>
      <c r="C72" s="14" t="s">
        <v>317</v>
      </c>
      <c r="D72" s="15" t="s">
        <v>82</v>
      </c>
      <c r="E72" s="14" t="s">
        <v>342</v>
      </c>
      <c r="F72" s="14" t="s">
        <v>493</v>
      </c>
      <c r="G72" s="13" t="s">
        <v>341</v>
      </c>
      <c r="H72" s="12">
        <v>107255</v>
      </c>
      <c r="I72" s="19" t="s">
        <v>572</v>
      </c>
      <c r="J72" s="13" t="s">
        <v>107</v>
      </c>
      <c r="K72" s="13" t="s">
        <v>197</v>
      </c>
      <c r="L72" s="12" t="s">
        <v>671</v>
      </c>
      <c r="M72" s="12">
        <v>2</v>
      </c>
      <c r="N72" s="22">
        <v>2.8181500000000002</v>
      </c>
      <c r="O72" s="22">
        <v>0.21881</v>
      </c>
      <c r="P72" s="22">
        <f t="shared" si="10"/>
        <v>7.7643134680552839E-2</v>
      </c>
      <c r="Q72" s="23">
        <v>0.82763999999999993</v>
      </c>
      <c r="R72" s="23">
        <v>1.69678</v>
      </c>
      <c r="S72" s="22">
        <f t="shared" ref="S72:S132" si="12">Q72/N72</f>
        <v>0.29368202544222272</v>
      </c>
      <c r="T72" s="22">
        <f t="shared" ref="T72:T132" si="13">R72/N72</f>
        <v>0.60209002359704056</v>
      </c>
      <c r="U72" s="22">
        <f t="shared" si="11"/>
        <v>4.4118108175539046</v>
      </c>
      <c r="V72" s="22">
        <f t="shared" si="9"/>
        <v>0.55550589316738264</v>
      </c>
      <c r="W72" s="13" t="s">
        <v>25</v>
      </c>
    </row>
    <row r="73" spans="1:106" ht="13.2" x14ac:dyDescent="0.25">
      <c r="A73" s="12">
        <v>72</v>
      </c>
      <c r="B73" s="13" t="s">
        <v>316</v>
      </c>
      <c r="C73" s="14" t="s">
        <v>317</v>
      </c>
      <c r="D73" s="15" t="s">
        <v>82</v>
      </c>
      <c r="E73" s="14" t="s">
        <v>342</v>
      </c>
      <c r="F73" s="14" t="s">
        <v>493</v>
      </c>
      <c r="G73" s="13" t="s">
        <v>341</v>
      </c>
      <c r="H73" s="12">
        <v>107256</v>
      </c>
      <c r="I73" s="19" t="s">
        <v>572</v>
      </c>
      <c r="J73" s="13" t="s">
        <v>107</v>
      </c>
      <c r="K73" s="13" t="s">
        <v>197</v>
      </c>
      <c r="L73" s="12" t="s">
        <v>671</v>
      </c>
      <c r="M73" s="12">
        <v>2</v>
      </c>
      <c r="N73" s="22">
        <v>2.8260700000000001</v>
      </c>
      <c r="O73" s="22">
        <v>0.21093999999999999</v>
      </c>
      <c r="P73" s="22">
        <f t="shared" si="10"/>
        <v>7.4640755536840908E-2</v>
      </c>
      <c r="Q73" s="23">
        <v>0.71896000000000004</v>
      </c>
      <c r="R73" s="23">
        <v>1.7659200000000002</v>
      </c>
      <c r="S73" s="22">
        <f t="shared" si="12"/>
        <v>0.25440275718577388</v>
      </c>
      <c r="T73" s="22">
        <f t="shared" si="13"/>
        <v>0.62486774920649524</v>
      </c>
      <c r="U73" s="22">
        <f t="shared" si="11"/>
        <v>3.9886472218048676</v>
      </c>
      <c r="V73" s="22">
        <f t="shared" ref="V73:V133" si="14">(PI()*Q73*R73)/(N73*N73)</f>
        <v>0.49941294686277399</v>
      </c>
      <c r="W73" s="13" t="s">
        <v>109</v>
      </c>
    </row>
    <row r="74" spans="1:106" ht="13.2" x14ac:dyDescent="0.25">
      <c r="A74" s="12">
        <v>73</v>
      </c>
      <c r="B74" s="13" t="s">
        <v>359</v>
      </c>
      <c r="C74" s="14" t="s">
        <v>367</v>
      </c>
      <c r="D74" s="14" t="s">
        <v>367</v>
      </c>
      <c r="E74" s="14" t="s">
        <v>428</v>
      </c>
      <c r="F74" s="14" t="s">
        <v>501</v>
      </c>
      <c r="G74" s="13" t="s">
        <v>368</v>
      </c>
      <c r="H74" s="13" t="s">
        <v>369</v>
      </c>
      <c r="I74" s="16" t="s">
        <v>580</v>
      </c>
      <c r="J74" s="13" t="s">
        <v>107</v>
      </c>
      <c r="K74" s="13" t="s">
        <v>201</v>
      </c>
      <c r="L74" s="13" t="s">
        <v>670</v>
      </c>
      <c r="M74" s="13">
        <v>1</v>
      </c>
      <c r="N74" s="23">
        <v>3.1549999999999998</v>
      </c>
      <c r="O74" s="23">
        <v>0.184</v>
      </c>
      <c r="P74" s="22">
        <f t="shared" si="10"/>
        <v>5.8320126782884313E-2</v>
      </c>
      <c r="Q74" s="23">
        <v>0.71</v>
      </c>
      <c r="R74" s="23">
        <v>2.121</v>
      </c>
      <c r="S74" s="22">
        <f t="shared" si="12"/>
        <v>0.22503961965134708</v>
      </c>
      <c r="T74" s="22">
        <f t="shared" si="13"/>
        <v>0.67226624405705238</v>
      </c>
      <c r="U74" s="22">
        <f t="shared" si="11"/>
        <v>4.7309557929674053</v>
      </c>
      <c r="V74" s="22">
        <f t="shared" si="14"/>
        <v>0.47528068223330827</v>
      </c>
      <c r="W74" s="13" t="s">
        <v>25</v>
      </c>
    </row>
    <row r="75" spans="1:106" ht="13.2" x14ac:dyDescent="0.25">
      <c r="A75" s="12">
        <v>74</v>
      </c>
      <c r="B75" s="13" t="s">
        <v>359</v>
      </c>
      <c r="C75" s="14" t="s">
        <v>367</v>
      </c>
      <c r="D75" s="14" t="s">
        <v>367</v>
      </c>
      <c r="E75" s="14" t="s">
        <v>428</v>
      </c>
      <c r="F75" s="14" t="s">
        <v>501</v>
      </c>
      <c r="G75" s="13" t="s">
        <v>368</v>
      </c>
      <c r="H75" s="13" t="s">
        <v>370</v>
      </c>
      <c r="I75" s="16" t="s">
        <v>580</v>
      </c>
      <c r="J75" s="13" t="s">
        <v>107</v>
      </c>
      <c r="K75" s="13" t="s">
        <v>201</v>
      </c>
      <c r="L75" s="13" t="s">
        <v>670</v>
      </c>
      <c r="M75" s="13">
        <v>1</v>
      </c>
      <c r="N75" s="23">
        <v>2.9740000000000002</v>
      </c>
      <c r="O75" s="23">
        <v>0.18099999999999999</v>
      </c>
      <c r="P75" s="22">
        <f t="shared" si="10"/>
        <v>6.0860793544048414E-2</v>
      </c>
      <c r="Q75" s="23">
        <v>0.628</v>
      </c>
      <c r="R75" s="23">
        <v>2.1019999999999999</v>
      </c>
      <c r="S75" s="22">
        <f t="shared" si="12"/>
        <v>0.21116341627437793</v>
      </c>
      <c r="T75" s="22">
        <f t="shared" si="13"/>
        <v>0.70679219905850699</v>
      </c>
      <c r="U75" s="22">
        <f t="shared" si="11"/>
        <v>4.1470782319271278</v>
      </c>
      <c r="V75" s="22">
        <f t="shared" si="14"/>
        <v>0.46887847920343573</v>
      </c>
      <c r="W75" s="13" t="s">
        <v>25</v>
      </c>
    </row>
    <row r="76" spans="1:106" ht="13.2" x14ac:dyDescent="0.25">
      <c r="A76" s="12">
        <v>75</v>
      </c>
      <c r="B76" s="13" t="s">
        <v>359</v>
      </c>
      <c r="C76" s="14" t="s">
        <v>367</v>
      </c>
      <c r="D76" s="14" t="s">
        <v>367</v>
      </c>
      <c r="E76" s="14" t="s">
        <v>428</v>
      </c>
      <c r="F76" s="14" t="s">
        <v>501</v>
      </c>
      <c r="G76" s="13" t="s">
        <v>368</v>
      </c>
      <c r="H76" s="13" t="s">
        <v>371</v>
      </c>
      <c r="I76" s="16" t="s">
        <v>580</v>
      </c>
      <c r="J76" s="13" t="s">
        <v>107</v>
      </c>
      <c r="K76" s="13" t="s">
        <v>201</v>
      </c>
      <c r="L76" s="13" t="s">
        <v>670</v>
      </c>
      <c r="M76" s="13">
        <v>1</v>
      </c>
      <c r="N76" s="23">
        <v>3.3069999999999999</v>
      </c>
      <c r="O76" s="23">
        <v>0.182</v>
      </c>
      <c r="P76" s="22">
        <f t="shared" si="10"/>
        <v>5.5034774720290294E-2</v>
      </c>
      <c r="Q76" s="23">
        <v>0.76400000000000001</v>
      </c>
      <c r="R76" s="23">
        <v>2.2599999999999998</v>
      </c>
      <c r="S76" s="22">
        <f t="shared" si="12"/>
        <v>0.23102509827638343</v>
      </c>
      <c r="T76" s="22">
        <f t="shared" si="13"/>
        <v>0.68339885092228603</v>
      </c>
      <c r="U76" s="22">
        <f t="shared" si="11"/>
        <v>5.4243995393942797</v>
      </c>
      <c r="V76" s="22">
        <f t="shared" si="14"/>
        <v>0.49600183201701786</v>
      </c>
      <c r="W76" s="13" t="s">
        <v>25</v>
      </c>
    </row>
    <row r="77" spans="1:106" ht="13.2" x14ac:dyDescent="0.25">
      <c r="A77" s="12">
        <v>76</v>
      </c>
      <c r="B77" s="13" t="s">
        <v>359</v>
      </c>
      <c r="C77" s="14" t="s">
        <v>372</v>
      </c>
      <c r="D77" s="15" t="s">
        <v>82</v>
      </c>
      <c r="E77" s="14" t="s">
        <v>509</v>
      </c>
      <c r="F77" s="14" t="s">
        <v>502</v>
      </c>
      <c r="G77" s="13" t="s">
        <v>373</v>
      </c>
      <c r="H77" s="13" t="s">
        <v>374</v>
      </c>
      <c r="I77" s="16" t="s">
        <v>581</v>
      </c>
      <c r="J77" s="13" t="s">
        <v>107</v>
      </c>
      <c r="K77" s="13" t="s">
        <v>136</v>
      </c>
      <c r="L77" s="13" t="s">
        <v>670</v>
      </c>
      <c r="M77" s="13">
        <v>1</v>
      </c>
      <c r="N77" s="22">
        <v>7.5533999999999999</v>
      </c>
      <c r="O77" s="22">
        <v>0.38740000000000002</v>
      </c>
      <c r="P77" s="22">
        <f t="shared" si="10"/>
        <v>5.1288161622580562E-2</v>
      </c>
      <c r="Q77" s="22">
        <v>1.5249999999999999</v>
      </c>
      <c r="R77" s="22">
        <v>3.5470000000000002</v>
      </c>
      <c r="S77" s="22">
        <f t="shared" si="12"/>
        <v>0.20189583498821723</v>
      </c>
      <c r="T77" s="22">
        <f t="shared" si="13"/>
        <v>0.46958985357587313</v>
      </c>
      <c r="U77" s="22">
        <f t="shared" si="11"/>
        <v>16.993424441981567</v>
      </c>
      <c r="V77" s="22">
        <f t="shared" si="14"/>
        <v>0.29784885642839792</v>
      </c>
      <c r="W77" s="13" t="s">
        <v>70</v>
      </c>
    </row>
    <row r="78" spans="1:106" ht="13.2" x14ac:dyDescent="0.25">
      <c r="A78" s="12">
        <v>77</v>
      </c>
      <c r="B78" s="13" t="s">
        <v>359</v>
      </c>
      <c r="C78" s="14" t="s">
        <v>372</v>
      </c>
      <c r="D78" s="15" t="s">
        <v>82</v>
      </c>
      <c r="E78" s="14" t="s">
        <v>509</v>
      </c>
      <c r="F78" s="14" t="s">
        <v>502</v>
      </c>
      <c r="G78" s="13" t="s">
        <v>373</v>
      </c>
      <c r="H78" s="13" t="s">
        <v>375</v>
      </c>
      <c r="I78" s="16" t="s">
        <v>581</v>
      </c>
      <c r="J78" s="13" t="s">
        <v>107</v>
      </c>
      <c r="K78" s="13" t="s">
        <v>136</v>
      </c>
      <c r="L78" s="13" t="s">
        <v>670</v>
      </c>
      <c r="M78" s="13">
        <v>1</v>
      </c>
      <c r="N78" s="22">
        <v>7.5506000000000002</v>
      </c>
      <c r="O78" s="22">
        <v>0.37609999999999999</v>
      </c>
      <c r="P78" s="22">
        <f t="shared" si="10"/>
        <v>4.9810611077265379E-2</v>
      </c>
      <c r="Q78" s="22">
        <v>1.41</v>
      </c>
      <c r="R78" s="22">
        <v>3.524</v>
      </c>
      <c r="S78" s="22">
        <f t="shared" si="12"/>
        <v>0.18674012661245462</v>
      </c>
      <c r="T78" s="22">
        <f t="shared" si="13"/>
        <v>0.46671787672502846</v>
      </c>
      <c r="U78" s="22">
        <f t="shared" si="11"/>
        <v>15.610071240863107</v>
      </c>
      <c r="V78" s="22">
        <f t="shared" si="14"/>
        <v>0.27380536758322649</v>
      </c>
      <c r="W78" s="13" t="s">
        <v>70</v>
      </c>
    </row>
    <row r="79" spans="1:106" ht="13.2" x14ac:dyDescent="0.25">
      <c r="A79" s="12">
        <v>78</v>
      </c>
      <c r="B79" s="13" t="s">
        <v>359</v>
      </c>
      <c r="C79" s="14" t="s">
        <v>372</v>
      </c>
      <c r="D79" s="15" t="s">
        <v>82</v>
      </c>
      <c r="E79" s="14" t="s">
        <v>509</v>
      </c>
      <c r="F79" s="14" t="s">
        <v>502</v>
      </c>
      <c r="G79" s="13" t="s">
        <v>373</v>
      </c>
      <c r="H79" s="13" t="s">
        <v>376</v>
      </c>
      <c r="I79" s="16" t="s">
        <v>581</v>
      </c>
      <c r="J79" s="13" t="s">
        <v>107</v>
      </c>
      <c r="K79" s="13" t="s">
        <v>136</v>
      </c>
      <c r="L79" s="13" t="s">
        <v>670</v>
      </c>
      <c r="M79" s="13">
        <v>1</v>
      </c>
      <c r="N79" s="22">
        <v>7.8041</v>
      </c>
      <c r="O79" s="22">
        <v>0.36070000000000002</v>
      </c>
      <c r="P79" s="22">
        <f t="shared" si="10"/>
        <v>4.6219294985968919E-2</v>
      </c>
      <c r="Q79" s="22">
        <v>1.4770000000000001</v>
      </c>
      <c r="R79" s="22">
        <v>3.734</v>
      </c>
      <c r="S79" s="22">
        <f t="shared" si="12"/>
        <v>0.18925949180558937</v>
      </c>
      <c r="T79" s="22">
        <f t="shared" si="13"/>
        <v>0.47846644712394765</v>
      </c>
      <c r="U79" s="22">
        <f t="shared" si="11"/>
        <v>17.326254192480832</v>
      </c>
      <c r="V79" s="22">
        <f t="shared" si="14"/>
        <v>0.28448477587158122</v>
      </c>
      <c r="W79" s="13" t="s">
        <v>70</v>
      </c>
    </row>
    <row r="80" spans="1:106" ht="13.2" x14ac:dyDescent="0.25">
      <c r="A80" s="12">
        <v>79</v>
      </c>
      <c r="B80" s="13" t="s">
        <v>140</v>
      </c>
      <c r="C80" s="14" t="s">
        <v>141</v>
      </c>
      <c r="D80" s="14" t="s">
        <v>82</v>
      </c>
      <c r="E80" s="14" t="s">
        <v>405</v>
      </c>
      <c r="F80" s="14" t="s">
        <v>451</v>
      </c>
      <c r="G80" s="13" t="s">
        <v>142</v>
      </c>
      <c r="H80" s="13" t="s">
        <v>145</v>
      </c>
      <c r="I80" s="16" t="s">
        <v>530</v>
      </c>
      <c r="J80" s="13" t="s">
        <v>18</v>
      </c>
      <c r="K80" s="13" t="s">
        <v>19</v>
      </c>
      <c r="L80" s="13" t="s">
        <v>676</v>
      </c>
      <c r="M80" s="13">
        <v>0</v>
      </c>
      <c r="N80" s="22">
        <v>3.67</v>
      </c>
      <c r="O80" s="22">
        <v>0.31</v>
      </c>
      <c r="P80" s="22">
        <f t="shared" si="10"/>
        <v>8.4468664850136238E-2</v>
      </c>
      <c r="Q80" s="22">
        <v>0.53</v>
      </c>
      <c r="R80" s="22">
        <v>2.06</v>
      </c>
      <c r="S80" s="22">
        <f t="shared" si="12"/>
        <v>0.14441416893732972</v>
      </c>
      <c r="T80" s="22">
        <f t="shared" si="13"/>
        <v>0.56130790190735702</v>
      </c>
      <c r="U80" s="22">
        <f t="shared" si="11"/>
        <v>3.4299908591893367</v>
      </c>
      <c r="V80" s="22">
        <f t="shared" si="14"/>
        <v>0.25466005829647087</v>
      </c>
      <c r="W80" s="13" t="s">
        <v>20</v>
      </c>
    </row>
    <row r="81" spans="1:23" ht="13.2" x14ac:dyDescent="0.25">
      <c r="A81" s="12">
        <v>80</v>
      </c>
      <c r="B81" s="13" t="s">
        <v>140</v>
      </c>
      <c r="C81" s="14" t="s">
        <v>141</v>
      </c>
      <c r="D81" s="14" t="s">
        <v>82</v>
      </c>
      <c r="E81" s="14" t="s">
        <v>405</v>
      </c>
      <c r="F81" s="14" t="s">
        <v>451</v>
      </c>
      <c r="G81" s="13" t="s">
        <v>142</v>
      </c>
      <c r="H81" s="13" t="s">
        <v>143</v>
      </c>
      <c r="I81" s="16" t="s">
        <v>530</v>
      </c>
      <c r="J81" s="13" t="s">
        <v>18</v>
      </c>
      <c r="K81" s="13" t="s">
        <v>19</v>
      </c>
      <c r="L81" s="13" t="s">
        <v>676</v>
      </c>
      <c r="M81" s="13">
        <v>0</v>
      </c>
      <c r="N81" s="22">
        <v>3.29</v>
      </c>
      <c r="O81" s="22">
        <v>0.25</v>
      </c>
      <c r="P81" s="22">
        <f t="shared" si="10"/>
        <v>7.598784194528875E-2</v>
      </c>
      <c r="Q81" s="22">
        <v>0.5</v>
      </c>
      <c r="R81" s="22">
        <v>2.0499999999999998</v>
      </c>
      <c r="S81" s="22">
        <f t="shared" si="12"/>
        <v>0.1519756838905775</v>
      </c>
      <c r="T81" s="22">
        <f t="shared" si="13"/>
        <v>0.62310030395136773</v>
      </c>
      <c r="U81" s="22">
        <f t="shared" si="11"/>
        <v>3.2201324699295375</v>
      </c>
      <c r="V81" s="22">
        <f t="shared" si="14"/>
        <v>0.29749655582723161</v>
      </c>
      <c r="W81" s="13" t="s">
        <v>20</v>
      </c>
    </row>
    <row r="82" spans="1:23" ht="13.2" x14ac:dyDescent="0.25">
      <c r="A82" s="12">
        <v>81</v>
      </c>
      <c r="B82" s="13" t="s">
        <v>140</v>
      </c>
      <c r="C82" s="14" t="s">
        <v>141</v>
      </c>
      <c r="D82" s="14" t="s">
        <v>82</v>
      </c>
      <c r="E82" s="14" t="s">
        <v>405</v>
      </c>
      <c r="F82" s="14" t="s">
        <v>451</v>
      </c>
      <c r="G82" s="13" t="s">
        <v>142</v>
      </c>
      <c r="H82" s="13" t="s">
        <v>144</v>
      </c>
      <c r="I82" s="16" t="s">
        <v>530</v>
      </c>
      <c r="J82" s="13" t="s">
        <v>18</v>
      </c>
      <c r="K82" s="13" t="s">
        <v>19</v>
      </c>
      <c r="L82" s="13" t="s">
        <v>676</v>
      </c>
      <c r="M82" s="13">
        <v>0</v>
      </c>
      <c r="N82" s="22">
        <v>3.42</v>
      </c>
      <c r="O82" s="22">
        <v>0.24</v>
      </c>
      <c r="P82" s="22">
        <f t="shared" si="10"/>
        <v>7.0175438596491224E-2</v>
      </c>
      <c r="Q82" s="22">
        <v>0.52</v>
      </c>
      <c r="R82" s="22">
        <v>2.06</v>
      </c>
      <c r="S82" s="22">
        <f t="shared" si="12"/>
        <v>0.15204678362573101</v>
      </c>
      <c r="T82" s="22">
        <f t="shared" si="13"/>
        <v>0.60233918128654973</v>
      </c>
      <c r="U82" s="22">
        <f t="shared" si="11"/>
        <v>3.3652740505253869</v>
      </c>
      <c r="V82" s="22">
        <f t="shared" si="14"/>
        <v>0.28771878958700003</v>
      </c>
      <c r="W82" s="13" t="s">
        <v>20</v>
      </c>
    </row>
    <row r="83" spans="1:23" ht="13.2" x14ac:dyDescent="0.25">
      <c r="A83" s="12">
        <v>82</v>
      </c>
      <c r="B83" s="13" t="s">
        <v>140</v>
      </c>
      <c r="C83" s="14" t="s">
        <v>141</v>
      </c>
      <c r="D83" s="14" t="s">
        <v>82</v>
      </c>
      <c r="E83" s="14" t="s">
        <v>148</v>
      </c>
      <c r="F83" s="14" t="s">
        <v>452</v>
      </c>
      <c r="G83" s="13" t="s">
        <v>146</v>
      </c>
      <c r="H83" s="13" t="s">
        <v>147</v>
      </c>
      <c r="I83" s="16" t="s">
        <v>531</v>
      </c>
      <c r="J83" s="13" t="s">
        <v>18</v>
      </c>
      <c r="K83" s="13" t="s">
        <v>19</v>
      </c>
      <c r="L83" s="13" t="s">
        <v>676</v>
      </c>
      <c r="M83" s="13">
        <v>0</v>
      </c>
      <c r="N83" s="22">
        <v>3.6465999999999998</v>
      </c>
      <c r="O83" s="22">
        <v>0.28199999999999997</v>
      </c>
      <c r="P83" s="22">
        <f t="shared" si="10"/>
        <v>7.7332309548620623E-2</v>
      </c>
      <c r="Q83" s="22">
        <v>0.66600000000000004</v>
      </c>
      <c r="R83" s="22">
        <v>1.9910000000000001</v>
      </c>
      <c r="S83" s="22">
        <f t="shared" si="12"/>
        <v>0.1826358799978062</v>
      </c>
      <c r="T83" s="22">
        <f t="shared" si="13"/>
        <v>0.54598804365710529</v>
      </c>
      <c r="U83" s="22">
        <f t="shared" si="11"/>
        <v>4.1657707082159874</v>
      </c>
      <c r="V83" s="22">
        <f t="shared" si="14"/>
        <v>0.31327021606868943</v>
      </c>
      <c r="W83" s="13" t="s">
        <v>25</v>
      </c>
    </row>
    <row r="84" spans="1:23" ht="13.2" x14ac:dyDescent="0.25">
      <c r="A84" s="12">
        <v>83</v>
      </c>
      <c r="B84" s="13" t="s">
        <v>140</v>
      </c>
      <c r="C84" s="14" t="s">
        <v>141</v>
      </c>
      <c r="D84" s="14" t="s">
        <v>82</v>
      </c>
      <c r="E84" s="14" t="s">
        <v>148</v>
      </c>
      <c r="F84" s="14" t="s">
        <v>452</v>
      </c>
      <c r="G84" s="13" t="s">
        <v>146</v>
      </c>
      <c r="H84" s="13" t="s">
        <v>149</v>
      </c>
      <c r="I84" s="16" t="s">
        <v>531</v>
      </c>
      <c r="J84" s="13" t="s">
        <v>18</v>
      </c>
      <c r="K84" s="13" t="s">
        <v>19</v>
      </c>
      <c r="L84" s="13" t="s">
        <v>676</v>
      </c>
      <c r="M84" s="13">
        <v>0</v>
      </c>
      <c r="N84" s="22">
        <v>3.6335999999999999</v>
      </c>
      <c r="O84" s="22">
        <v>0.30580000000000002</v>
      </c>
      <c r="P84" s="22">
        <f t="shared" si="10"/>
        <v>8.4158960810215774E-2</v>
      </c>
      <c r="Q84" s="22">
        <v>0.55600000000000005</v>
      </c>
      <c r="R84" s="22">
        <v>2.0190000000000001</v>
      </c>
      <c r="S84" s="22">
        <f t="shared" si="12"/>
        <v>0.15301629238221048</v>
      </c>
      <c r="T84" s="22">
        <f t="shared" si="13"/>
        <v>0.5556472919418759</v>
      </c>
      <c r="U84" s="22">
        <f t="shared" si="11"/>
        <v>3.5266388155843731</v>
      </c>
      <c r="V84" s="22">
        <f t="shared" si="14"/>
        <v>0.26710791017049845</v>
      </c>
      <c r="W84" s="13" t="s">
        <v>25</v>
      </c>
    </row>
    <row r="85" spans="1:23" ht="13.2" x14ac:dyDescent="0.25">
      <c r="A85" s="12">
        <v>84</v>
      </c>
      <c r="B85" s="13" t="s">
        <v>140</v>
      </c>
      <c r="C85" s="14" t="s">
        <v>141</v>
      </c>
      <c r="D85" s="14" t="s">
        <v>82</v>
      </c>
      <c r="E85" s="14" t="s">
        <v>148</v>
      </c>
      <c r="F85" s="14" t="s">
        <v>452</v>
      </c>
      <c r="G85" s="13" t="s">
        <v>146</v>
      </c>
      <c r="H85" s="13" t="s">
        <v>150</v>
      </c>
      <c r="I85" s="16" t="s">
        <v>531</v>
      </c>
      <c r="J85" s="13" t="s">
        <v>18</v>
      </c>
      <c r="K85" s="13" t="s">
        <v>19</v>
      </c>
      <c r="L85" s="13" t="s">
        <v>676</v>
      </c>
      <c r="M85" s="13">
        <v>0</v>
      </c>
      <c r="N85" s="22">
        <v>3.7246999999999999</v>
      </c>
      <c r="O85" s="22">
        <v>0.29270000000000002</v>
      </c>
      <c r="P85" s="22">
        <f t="shared" si="10"/>
        <v>7.858351008134884E-2</v>
      </c>
      <c r="Q85" s="22">
        <v>0.65300000000000002</v>
      </c>
      <c r="R85" s="22">
        <v>2.1230000000000002</v>
      </c>
      <c r="S85" s="22">
        <f t="shared" si="12"/>
        <v>0.17531613284291353</v>
      </c>
      <c r="T85" s="22">
        <f t="shared" si="13"/>
        <v>0.56997879023814002</v>
      </c>
      <c r="U85" s="22">
        <f t="shared" si="11"/>
        <v>4.3552495859319489</v>
      </c>
      <c r="V85" s="22">
        <f t="shared" si="14"/>
        <v>0.31392828700688175</v>
      </c>
      <c r="W85" s="13" t="s">
        <v>25</v>
      </c>
    </row>
    <row r="86" spans="1:23" ht="13.2" x14ac:dyDescent="0.25">
      <c r="A86" s="12">
        <v>85</v>
      </c>
      <c r="B86" s="13" t="s">
        <v>140</v>
      </c>
      <c r="C86" s="14" t="s">
        <v>141</v>
      </c>
      <c r="D86" s="14" t="s">
        <v>82</v>
      </c>
      <c r="E86" s="14" t="s">
        <v>406</v>
      </c>
      <c r="F86" s="14" t="s">
        <v>453</v>
      </c>
      <c r="G86" s="13" t="s">
        <v>151</v>
      </c>
      <c r="H86" s="13" t="s">
        <v>153</v>
      </c>
      <c r="I86" s="16" t="s">
        <v>532</v>
      </c>
      <c r="J86" s="13" t="s">
        <v>18</v>
      </c>
      <c r="K86" s="13" t="s">
        <v>19</v>
      </c>
      <c r="L86" s="13" t="s">
        <v>676</v>
      </c>
      <c r="M86" s="13">
        <v>0</v>
      </c>
      <c r="N86" s="22">
        <v>3.31</v>
      </c>
      <c r="O86" s="22">
        <v>0.23</v>
      </c>
      <c r="P86" s="22">
        <f t="shared" si="10"/>
        <v>6.9486404833836862E-2</v>
      </c>
      <c r="Q86" s="22">
        <v>0.54</v>
      </c>
      <c r="R86" s="22">
        <v>2.06</v>
      </c>
      <c r="S86" s="22">
        <f t="shared" si="12"/>
        <v>0.16314199395770393</v>
      </c>
      <c r="T86" s="22">
        <f t="shared" si="13"/>
        <v>0.62235649546827798</v>
      </c>
      <c r="U86" s="22">
        <f t="shared" si="11"/>
        <v>3.4947076678532865</v>
      </c>
      <c r="V86" s="22">
        <f t="shared" si="14"/>
        <v>0.31897369208507464</v>
      </c>
      <c r="W86" s="13" t="s">
        <v>20</v>
      </c>
    </row>
    <row r="87" spans="1:23" ht="13.2" x14ac:dyDescent="0.25">
      <c r="A87" s="12">
        <v>86</v>
      </c>
      <c r="B87" s="13" t="s">
        <v>140</v>
      </c>
      <c r="C87" s="14" t="s">
        <v>141</v>
      </c>
      <c r="D87" s="14" t="s">
        <v>82</v>
      </c>
      <c r="E87" s="14" t="s">
        <v>406</v>
      </c>
      <c r="F87" s="14" t="s">
        <v>453</v>
      </c>
      <c r="G87" s="13" t="s">
        <v>151</v>
      </c>
      <c r="H87" s="13" t="s">
        <v>152</v>
      </c>
      <c r="I87" s="16" t="s">
        <v>532</v>
      </c>
      <c r="J87" s="13" t="s">
        <v>18</v>
      </c>
      <c r="K87" s="13" t="s">
        <v>19</v>
      </c>
      <c r="L87" s="13" t="s">
        <v>676</v>
      </c>
      <c r="M87" s="13">
        <v>0</v>
      </c>
      <c r="N87" s="22">
        <v>2.92</v>
      </c>
      <c r="O87" s="22">
        <v>0.19</v>
      </c>
      <c r="P87" s="22">
        <f t="shared" si="10"/>
        <v>6.5068493150684928E-2</v>
      </c>
      <c r="Q87" s="22">
        <v>0.5</v>
      </c>
      <c r="R87" s="22">
        <v>1.92</v>
      </c>
      <c r="S87" s="22">
        <f t="shared" si="12"/>
        <v>0.17123287671232876</v>
      </c>
      <c r="T87" s="22">
        <f t="shared" si="13"/>
        <v>0.65753424657534243</v>
      </c>
      <c r="U87" s="22">
        <f t="shared" si="11"/>
        <v>3.0159289474462012</v>
      </c>
      <c r="V87" s="22">
        <f t="shared" si="14"/>
        <v>0.3537165682405472</v>
      </c>
      <c r="W87" s="13" t="s">
        <v>20</v>
      </c>
    </row>
    <row r="88" spans="1:23" ht="13.2" x14ac:dyDescent="0.25">
      <c r="A88" s="12">
        <v>87</v>
      </c>
      <c r="B88" s="13" t="s">
        <v>140</v>
      </c>
      <c r="C88" s="14" t="s">
        <v>141</v>
      </c>
      <c r="D88" s="14" t="s">
        <v>82</v>
      </c>
      <c r="E88" s="14" t="s">
        <v>406</v>
      </c>
      <c r="F88" s="14" t="s">
        <v>453</v>
      </c>
      <c r="G88" s="13" t="s">
        <v>151</v>
      </c>
      <c r="H88" s="13" t="s">
        <v>154</v>
      </c>
      <c r="I88" s="16" t="s">
        <v>532</v>
      </c>
      <c r="J88" s="13" t="s">
        <v>18</v>
      </c>
      <c r="K88" s="13" t="s">
        <v>19</v>
      </c>
      <c r="L88" s="13" t="s">
        <v>676</v>
      </c>
      <c r="M88" s="13">
        <v>0</v>
      </c>
      <c r="N88" s="22">
        <v>3.33</v>
      </c>
      <c r="O88" s="22">
        <v>0.23</v>
      </c>
      <c r="P88" s="22">
        <f t="shared" si="10"/>
        <v>6.9069069069069067E-2</v>
      </c>
      <c r="Q88" s="22">
        <v>0.52</v>
      </c>
      <c r="R88" s="22">
        <v>1.97</v>
      </c>
      <c r="S88" s="22">
        <f t="shared" si="12"/>
        <v>0.15615615615615616</v>
      </c>
      <c r="T88" s="22">
        <f t="shared" si="13"/>
        <v>0.59159159159159158</v>
      </c>
      <c r="U88" s="22">
        <f t="shared" si="11"/>
        <v>3.2182475143373841</v>
      </c>
      <c r="V88" s="22">
        <f t="shared" si="14"/>
        <v>0.29022243092979322</v>
      </c>
      <c r="W88" s="13" t="s">
        <v>20</v>
      </c>
    </row>
    <row r="89" spans="1:23" ht="13.2" x14ac:dyDescent="0.25">
      <c r="A89" s="12">
        <v>88</v>
      </c>
      <c r="B89" s="13" t="s">
        <v>165</v>
      </c>
      <c r="C89" s="14" t="s">
        <v>166</v>
      </c>
      <c r="D89" s="15" t="s">
        <v>82</v>
      </c>
      <c r="E89" s="14" t="s">
        <v>409</v>
      </c>
      <c r="F89" s="14" t="s">
        <v>456</v>
      </c>
      <c r="G89" s="13" t="s">
        <v>167</v>
      </c>
      <c r="H89" s="13" t="s">
        <v>168</v>
      </c>
      <c r="I89" s="16" t="s">
        <v>535</v>
      </c>
      <c r="J89" s="13" t="s">
        <v>107</v>
      </c>
      <c r="K89" s="13" t="s">
        <v>113</v>
      </c>
      <c r="L89" s="12" t="s">
        <v>671</v>
      </c>
      <c r="M89" s="12">
        <v>2</v>
      </c>
      <c r="N89" s="22">
        <v>2.6814</v>
      </c>
      <c r="O89" s="22">
        <v>0.2271</v>
      </c>
      <c r="P89" s="22">
        <f t="shared" si="10"/>
        <v>8.469456254195569E-2</v>
      </c>
      <c r="Q89" s="22">
        <v>1.038</v>
      </c>
      <c r="R89" s="22">
        <v>1.8740000000000001</v>
      </c>
      <c r="S89" s="22">
        <f t="shared" si="12"/>
        <v>0.38711121056164693</v>
      </c>
      <c r="T89" s="22">
        <f t="shared" si="13"/>
        <v>0.69888864026254949</v>
      </c>
      <c r="U89" s="22">
        <f t="shared" si="11"/>
        <v>6.1110637288747096</v>
      </c>
      <c r="V89" s="22">
        <f t="shared" si="14"/>
        <v>0.84995043925090641</v>
      </c>
      <c r="W89" s="13" t="s">
        <v>70</v>
      </c>
    </row>
    <row r="90" spans="1:23" ht="13.2" x14ac:dyDescent="0.25">
      <c r="A90" s="12">
        <v>89</v>
      </c>
      <c r="B90" s="13" t="s">
        <v>165</v>
      </c>
      <c r="C90" s="14" t="s">
        <v>166</v>
      </c>
      <c r="D90" s="15" t="s">
        <v>82</v>
      </c>
      <c r="E90" s="14" t="s">
        <v>409</v>
      </c>
      <c r="F90" s="14" t="s">
        <v>456</v>
      </c>
      <c r="G90" s="13" t="s">
        <v>167</v>
      </c>
      <c r="H90" s="13" t="s">
        <v>169</v>
      </c>
      <c r="I90" s="16" t="s">
        <v>535</v>
      </c>
      <c r="J90" s="13" t="s">
        <v>107</v>
      </c>
      <c r="K90" s="13" t="s">
        <v>113</v>
      </c>
      <c r="L90" s="12" t="s">
        <v>671</v>
      </c>
      <c r="M90" s="12">
        <v>2</v>
      </c>
      <c r="N90" s="22">
        <v>2.7549000000000001</v>
      </c>
      <c r="O90" s="22">
        <v>0.23019999999999999</v>
      </c>
      <c r="P90" s="22">
        <f t="shared" ref="P90:P143" si="15">O90/N90</f>
        <v>8.3560201822207691E-2</v>
      </c>
      <c r="Q90" s="22">
        <v>1.0640000000000001</v>
      </c>
      <c r="R90" s="22">
        <v>1.954</v>
      </c>
      <c r="S90" s="22">
        <f t="shared" si="12"/>
        <v>0.38622091545972631</v>
      </c>
      <c r="T90" s="22">
        <f t="shared" si="13"/>
        <v>0.70928164361682811</v>
      </c>
      <c r="U90" s="22">
        <f t="shared" si="11"/>
        <v>6.5315470560017816</v>
      </c>
      <c r="V90" s="22">
        <f t="shared" si="14"/>
        <v>0.86060602452761825</v>
      </c>
      <c r="W90" s="13" t="s">
        <v>70</v>
      </c>
    </row>
    <row r="91" spans="1:23" ht="13.2" x14ac:dyDescent="0.25">
      <c r="A91" s="12">
        <v>90</v>
      </c>
      <c r="B91" s="13" t="s">
        <v>165</v>
      </c>
      <c r="C91" s="14" t="s">
        <v>166</v>
      </c>
      <c r="D91" s="15" t="s">
        <v>82</v>
      </c>
      <c r="E91" s="14" t="s">
        <v>409</v>
      </c>
      <c r="F91" s="14" t="s">
        <v>456</v>
      </c>
      <c r="G91" s="13" t="s">
        <v>167</v>
      </c>
      <c r="H91" s="13" t="s">
        <v>170</v>
      </c>
      <c r="I91" s="16" t="s">
        <v>535</v>
      </c>
      <c r="J91" s="13" t="s">
        <v>107</v>
      </c>
      <c r="K91" s="13" t="s">
        <v>113</v>
      </c>
      <c r="L91" s="12" t="s">
        <v>671</v>
      </c>
      <c r="M91" s="12">
        <v>2</v>
      </c>
      <c r="N91" s="22">
        <v>2.7480000000000002</v>
      </c>
      <c r="O91" s="22">
        <v>0.22570000000000001</v>
      </c>
      <c r="P91" s="22">
        <f t="shared" si="15"/>
        <v>8.2132459970887917E-2</v>
      </c>
      <c r="Q91" s="22">
        <v>1.028</v>
      </c>
      <c r="R91" s="22">
        <v>1.954</v>
      </c>
      <c r="S91" s="22">
        <f t="shared" si="12"/>
        <v>0.37409024745269287</v>
      </c>
      <c r="T91" s="22">
        <f t="shared" si="13"/>
        <v>0.7110625909752547</v>
      </c>
      <c r="U91" s="22">
        <f t="shared" si="11"/>
        <v>6.3105548623776597</v>
      </c>
      <c r="V91" s="22">
        <f t="shared" si="14"/>
        <v>0.83566861149483052</v>
      </c>
      <c r="W91" s="13" t="s">
        <v>70</v>
      </c>
    </row>
    <row r="92" spans="1:23" ht="13.2" x14ac:dyDescent="0.25">
      <c r="A92" s="12">
        <v>91</v>
      </c>
      <c r="B92" s="13" t="s">
        <v>165</v>
      </c>
      <c r="C92" s="14" t="s">
        <v>166</v>
      </c>
      <c r="D92" s="15" t="s">
        <v>82</v>
      </c>
      <c r="E92" s="14" t="s">
        <v>410</v>
      </c>
      <c r="F92" s="14" t="s">
        <v>457</v>
      </c>
      <c r="G92" s="13" t="s">
        <v>171</v>
      </c>
      <c r="H92" s="12">
        <v>103791</v>
      </c>
      <c r="I92" s="16" t="s">
        <v>536</v>
      </c>
      <c r="J92" s="13" t="s">
        <v>107</v>
      </c>
      <c r="K92" s="13" t="s">
        <v>113</v>
      </c>
      <c r="L92" s="12" t="s">
        <v>671</v>
      </c>
      <c r="M92" s="12">
        <v>2</v>
      </c>
      <c r="N92" s="22">
        <v>3.4849999999999999</v>
      </c>
      <c r="O92" s="22">
        <v>0.32500000000000001</v>
      </c>
      <c r="P92" s="22">
        <f t="shared" si="15"/>
        <v>9.3256814921090392E-2</v>
      </c>
      <c r="Q92" s="23">
        <v>1.4870099999999999</v>
      </c>
      <c r="R92" s="23">
        <v>2.2690100000000002</v>
      </c>
      <c r="S92" s="22">
        <f t="shared" si="12"/>
        <v>0.42668866571018649</v>
      </c>
      <c r="T92" s="22">
        <f t="shared" si="13"/>
        <v>0.6510789096126256</v>
      </c>
      <c r="U92" s="22">
        <f t="shared" si="11"/>
        <v>10.599861036524151</v>
      </c>
      <c r="V92" s="22">
        <f t="shared" si="14"/>
        <v>0.87275954430849589</v>
      </c>
      <c r="W92" s="13" t="s">
        <v>109</v>
      </c>
    </row>
    <row r="93" spans="1:23" ht="13.2" x14ac:dyDescent="0.25">
      <c r="A93" s="12">
        <v>92</v>
      </c>
      <c r="B93" s="13" t="s">
        <v>165</v>
      </c>
      <c r="C93" s="14" t="s">
        <v>166</v>
      </c>
      <c r="D93" s="15" t="s">
        <v>82</v>
      </c>
      <c r="E93" s="14" t="s">
        <v>410</v>
      </c>
      <c r="F93" s="14" t="s">
        <v>457</v>
      </c>
      <c r="G93" s="13" t="s">
        <v>171</v>
      </c>
      <c r="H93" s="12">
        <v>103792</v>
      </c>
      <c r="I93" s="16" t="s">
        <v>536</v>
      </c>
      <c r="J93" s="13" t="s">
        <v>107</v>
      </c>
      <c r="K93" s="13" t="s">
        <v>113</v>
      </c>
      <c r="L93" s="12" t="s">
        <v>671</v>
      </c>
      <c r="M93" s="12">
        <v>2</v>
      </c>
      <c r="N93" s="22">
        <v>3.7559999999999998</v>
      </c>
      <c r="O93" s="22">
        <v>0.27</v>
      </c>
      <c r="P93" s="22">
        <f t="shared" si="15"/>
        <v>7.1884984025559109E-2</v>
      </c>
      <c r="Q93" s="23">
        <v>1.31057</v>
      </c>
      <c r="R93" s="23">
        <v>2.21631</v>
      </c>
      <c r="S93" s="22">
        <f t="shared" si="12"/>
        <v>0.34892705005324814</v>
      </c>
      <c r="T93" s="22">
        <f t="shared" si="13"/>
        <v>0.59007188498402563</v>
      </c>
      <c r="U93" s="22">
        <f t="shared" si="11"/>
        <v>9.1251623740736729</v>
      </c>
      <c r="V93" s="22">
        <f t="shared" si="14"/>
        <v>0.64682892704109873</v>
      </c>
      <c r="W93" s="13" t="s">
        <v>109</v>
      </c>
    </row>
    <row r="94" spans="1:23" ht="13.2" x14ac:dyDescent="0.25">
      <c r="A94" s="12">
        <v>93</v>
      </c>
      <c r="B94" s="13" t="s">
        <v>165</v>
      </c>
      <c r="C94" s="14" t="s">
        <v>166</v>
      </c>
      <c r="D94" s="15" t="s">
        <v>82</v>
      </c>
      <c r="E94" s="14" t="s">
        <v>410</v>
      </c>
      <c r="F94" s="14" t="s">
        <v>457</v>
      </c>
      <c r="G94" s="13" t="s">
        <v>171</v>
      </c>
      <c r="H94" s="12">
        <v>103793</v>
      </c>
      <c r="I94" s="16" t="s">
        <v>536</v>
      </c>
      <c r="J94" s="13" t="s">
        <v>107</v>
      </c>
      <c r="K94" s="13" t="s">
        <v>113</v>
      </c>
      <c r="L94" s="12" t="s">
        <v>671</v>
      </c>
      <c r="M94" s="12">
        <v>2</v>
      </c>
      <c r="N94" s="22">
        <v>3.45</v>
      </c>
      <c r="O94" s="22">
        <v>0.22600000000000001</v>
      </c>
      <c r="P94" s="22">
        <f t="shared" si="15"/>
        <v>6.5507246376811587E-2</v>
      </c>
      <c r="Q94" s="23">
        <v>1.2905499999999999</v>
      </c>
      <c r="R94" s="23">
        <v>2.0142199999999999</v>
      </c>
      <c r="S94" s="22">
        <f t="shared" si="12"/>
        <v>0.37407246376811587</v>
      </c>
      <c r="T94" s="22">
        <f t="shared" si="13"/>
        <v>0.58383188405797093</v>
      </c>
      <c r="U94" s="22">
        <f t="shared" si="11"/>
        <v>8.1664181158956772</v>
      </c>
      <c r="V94" s="22">
        <f t="shared" si="14"/>
        <v>0.68610948253691884</v>
      </c>
      <c r="W94" s="13" t="s">
        <v>109</v>
      </c>
    </row>
    <row r="95" spans="1:23" ht="13.2" x14ac:dyDescent="0.25">
      <c r="A95" s="12">
        <v>94</v>
      </c>
      <c r="B95" s="13" t="s">
        <v>165</v>
      </c>
      <c r="C95" s="14" t="s">
        <v>172</v>
      </c>
      <c r="D95" s="14" t="s">
        <v>172</v>
      </c>
      <c r="E95" s="14" t="s">
        <v>411</v>
      </c>
      <c r="F95" s="14" t="s">
        <v>458</v>
      </c>
      <c r="G95" s="13" t="s">
        <v>173</v>
      </c>
      <c r="H95" s="13" t="s">
        <v>174</v>
      </c>
      <c r="I95" s="16" t="s">
        <v>537</v>
      </c>
      <c r="J95" s="13" t="s">
        <v>107</v>
      </c>
      <c r="K95" s="13" t="s">
        <v>113</v>
      </c>
      <c r="L95" s="12" t="s">
        <v>671</v>
      </c>
      <c r="M95" s="12">
        <v>2</v>
      </c>
      <c r="N95" s="22">
        <v>1.6967000000000001</v>
      </c>
      <c r="O95" s="22">
        <v>0.15110000000000001</v>
      </c>
      <c r="P95" s="22">
        <f t="shared" si="15"/>
        <v>8.9055224848234804E-2</v>
      </c>
      <c r="Q95" s="22">
        <v>0.69</v>
      </c>
      <c r="R95" s="22">
        <v>1.1599999999999999</v>
      </c>
      <c r="S95" s="22">
        <f t="shared" si="12"/>
        <v>0.4066717746213237</v>
      </c>
      <c r="T95" s="22">
        <f t="shared" si="13"/>
        <v>0.68368008487063114</v>
      </c>
      <c r="U95" s="22">
        <f t="shared" si="11"/>
        <v>2.5145307599332698</v>
      </c>
      <c r="V95" s="22">
        <f t="shared" si="14"/>
        <v>0.87346766611911486</v>
      </c>
      <c r="W95" s="13" t="s">
        <v>70</v>
      </c>
    </row>
    <row r="96" spans="1:23" ht="13.2" x14ac:dyDescent="0.25">
      <c r="A96" s="12">
        <v>95</v>
      </c>
      <c r="B96" s="13" t="s">
        <v>165</v>
      </c>
      <c r="C96" s="14" t="s">
        <v>172</v>
      </c>
      <c r="D96" s="14" t="s">
        <v>172</v>
      </c>
      <c r="E96" s="14" t="s">
        <v>411</v>
      </c>
      <c r="F96" s="14" t="s">
        <v>458</v>
      </c>
      <c r="G96" s="13" t="s">
        <v>173</v>
      </c>
      <c r="H96" s="13" t="s">
        <v>175</v>
      </c>
      <c r="I96" s="16" t="s">
        <v>537</v>
      </c>
      <c r="J96" s="13" t="s">
        <v>107</v>
      </c>
      <c r="K96" s="13" t="s">
        <v>113</v>
      </c>
      <c r="L96" s="12" t="s">
        <v>671</v>
      </c>
      <c r="M96" s="12">
        <v>2</v>
      </c>
      <c r="N96" s="22">
        <v>1.7061999999999999</v>
      </c>
      <c r="O96" s="22">
        <v>0.14510000000000001</v>
      </c>
      <c r="P96" s="22">
        <f t="shared" si="15"/>
        <v>8.5042785136560786E-2</v>
      </c>
      <c r="Q96" s="22">
        <v>0.67</v>
      </c>
      <c r="R96" s="22">
        <v>1.1399999999999999</v>
      </c>
      <c r="S96" s="22">
        <f t="shared" si="12"/>
        <v>0.39268549994139024</v>
      </c>
      <c r="T96" s="22">
        <f t="shared" si="13"/>
        <v>0.66815144766146994</v>
      </c>
      <c r="U96" s="22">
        <f t="shared" si="11"/>
        <v>2.3995484688118838</v>
      </c>
      <c r="V96" s="22">
        <f t="shared" si="14"/>
        <v>0.82427029963503784</v>
      </c>
      <c r="W96" s="13" t="s">
        <v>70</v>
      </c>
    </row>
    <row r="97" spans="1:106" ht="13.2" x14ac:dyDescent="0.25">
      <c r="A97" s="12">
        <v>96</v>
      </c>
      <c r="B97" s="13" t="s">
        <v>165</v>
      </c>
      <c r="C97" s="14" t="s">
        <v>172</v>
      </c>
      <c r="D97" s="14" t="s">
        <v>172</v>
      </c>
      <c r="E97" s="14" t="s">
        <v>411</v>
      </c>
      <c r="F97" s="14" t="s">
        <v>458</v>
      </c>
      <c r="G97" s="13" t="s">
        <v>173</v>
      </c>
      <c r="H97" s="13" t="s">
        <v>176</v>
      </c>
      <c r="I97" s="16" t="s">
        <v>537</v>
      </c>
      <c r="J97" s="13" t="s">
        <v>107</v>
      </c>
      <c r="K97" s="13" t="s">
        <v>113</v>
      </c>
      <c r="L97" s="12" t="s">
        <v>671</v>
      </c>
      <c r="M97" s="12">
        <v>2</v>
      </c>
      <c r="N97" s="22">
        <v>1.5791999999999999</v>
      </c>
      <c r="O97" s="22">
        <v>0.13980000000000001</v>
      </c>
      <c r="P97" s="22">
        <f t="shared" si="15"/>
        <v>8.8525835866261407E-2</v>
      </c>
      <c r="Q97" s="22">
        <v>0.64</v>
      </c>
      <c r="R97" s="22">
        <v>1.06</v>
      </c>
      <c r="S97" s="22">
        <f t="shared" si="12"/>
        <v>0.40526849037487339</v>
      </c>
      <c r="T97" s="22">
        <f t="shared" si="13"/>
        <v>0.67122593718338408</v>
      </c>
      <c r="U97" s="22">
        <f t="shared" si="11"/>
        <v>2.1312564561953158</v>
      </c>
      <c r="V97" s="22">
        <f t="shared" si="14"/>
        <v>0.85459715224082811</v>
      </c>
      <c r="W97" s="13" t="s">
        <v>70</v>
      </c>
    </row>
    <row r="98" spans="1:106" ht="13.2" x14ac:dyDescent="0.25">
      <c r="A98" s="12">
        <v>97</v>
      </c>
      <c r="B98" s="13" t="s">
        <v>165</v>
      </c>
      <c r="C98" s="14" t="s">
        <v>172</v>
      </c>
      <c r="D98" s="14" t="s">
        <v>177</v>
      </c>
      <c r="E98" s="14" t="s">
        <v>179</v>
      </c>
      <c r="F98" s="14" t="s">
        <v>459</v>
      </c>
      <c r="G98" s="13" t="s">
        <v>178</v>
      </c>
      <c r="H98" s="12">
        <v>103702</v>
      </c>
      <c r="I98" s="16" t="s">
        <v>538</v>
      </c>
      <c r="J98" s="13" t="s">
        <v>107</v>
      </c>
      <c r="K98" s="13" t="s">
        <v>113</v>
      </c>
      <c r="L98" s="12" t="s">
        <v>671</v>
      </c>
      <c r="M98" s="12">
        <v>2</v>
      </c>
      <c r="N98" s="22">
        <v>2.4300000000000002</v>
      </c>
      <c r="O98" s="22">
        <v>0.15883</v>
      </c>
      <c r="P98" s="22">
        <f t="shared" si="15"/>
        <v>6.5362139917695475E-2</v>
      </c>
      <c r="Q98" s="23">
        <v>0.99</v>
      </c>
      <c r="R98" s="23">
        <v>1.5176800000000001</v>
      </c>
      <c r="S98" s="22">
        <f t="shared" si="12"/>
        <v>0.40740740740740738</v>
      </c>
      <c r="T98" s="22">
        <f t="shared" si="13"/>
        <v>0.62455967078189301</v>
      </c>
      <c r="U98" s="22">
        <f t="shared" si="11"/>
        <v>4.7202530151151567</v>
      </c>
      <c r="V98" s="22">
        <f t="shared" si="14"/>
        <v>0.79937899288982983</v>
      </c>
      <c r="W98" s="13" t="s">
        <v>109</v>
      </c>
    </row>
    <row r="99" spans="1:106" ht="13.2" x14ac:dyDescent="0.25">
      <c r="A99" s="12">
        <v>98</v>
      </c>
      <c r="B99" s="13" t="s">
        <v>165</v>
      </c>
      <c r="C99" s="14" t="s">
        <v>172</v>
      </c>
      <c r="D99" s="14" t="s">
        <v>177</v>
      </c>
      <c r="E99" s="14" t="s">
        <v>179</v>
      </c>
      <c r="F99" s="14" t="s">
        <v>459</v>
      </c>
      <c r="G99" s="13" t="s">
        <v>178</v>
      </c>
      <c r="H99" s="12">
        <v>103703</v>
      </c>
      <c r="I99" s="16" t="s">
        <v>538</v>
      </c>
      <c r="J99" s="13" t="s">
        <v>107</v>
      </c>
      <c r="K99" s="13" t="s">
        <v>113</v>
      </c>
      <c r="L99" s="12" t="s">
        <v>671</v>
      </c>
      <c r="M99" s="12">
        <v>2</v>
      </c>
      <c r="N99" s="22">
        <v>2.4727899999999998</v>
      </c>
      <c r="O99" s="22">
        <v>0.16666</v>
      </c>
      <c r="P99" s="22">
        <f t="shared" si="15"/>
        <v>6.7397554988494784E-2</v>
      </c>
      <c r="Q99" s="23">
        <v>1.04</v>
      </c>
      <c r="R99" s="23">
        <v>1.5688</v>
      </c>
      <c r="S99" s="22">
        <f t="shared" si="12"/>
        <v>0.42057756623085668</v>
      </c>
      <c r="T99" s="22">
        <f t="shared" si="13"/>
        <v>0.63442508259900765</v>
      </c>
      <c r="U99" s="22">
        <f t="shared" si="11"/>
        <v>5.1256717771497344</v>
      </c>
      <c r="V99" s="22">
        <f t="shared" si="14"/>
        <v>0.83825532531916824</v>
      </c>
      <c r="W99" s="13" t="s">
        <v>109</v>
      </c>
    </row>
    <row r="100" spans="1:106" ht="13.2" x14ac:dyDescent="0.25">
      <c r="A100" s="12">
        <v>99</v>
      </c>
      <c r="B100" s="13" t="s">
        <v>165</v>
      </c>
      <c r="C100" s="14" t="s">
        <v>172</v>
      </c>
      <c r="D100" s="14" t="s">
        <v>177</v>
      </c>
      <c r="E100" s="14" t="s">
        <v>179</v>
      </c>
      <c r="F100" s="14" t="s">
        <v>459</v>
      </c>
      <c r="G100" s="13" t="s">
        <v>178</v>
      </c>
      <c r="H100" s="12">
        <v>103704</v>
      </c>
      <c r="I100" s="16" t="s">
        <v>538</v>
      </c>
      <c r="J100" s="13" t="s">
        <v>107</v>
      </c>
      <c r="K100" s="13" t="s">
        <v>113</v>
      </c>
      <c r="L100" s="12" t="s">
        <v>671</v>
      </c>
      <c r="M100" s="12">
        <v>2</v>
      </c>
      <c r="N100" s="22">
        <v>2.4011100000000001</v>
      </c>
      <c r="O100" s="22">
        <v>0.19</v>
      </c>
      <c r="P100" s="22">
        <f t="shared" si="15"/>
        <v>7.9130069009749657E-2</v>
      </c>
      <c r="Q100" s="23">
        <v>0.95</v>
      </c>
      <c r="R100" s="23">
        <v>1.5763399999999999</v>
      </c>
      <c r="S100" s="22">
        <f t="shared" si="12"/>
        <v>0.39565034504874824</v>
      </c>
      <c r="T100" s="22">
        <f t="shared" si="13"/>
        <v>0.65650469990962501</v>
      </c>
      <c r="U100" s="22">
        <f t="shared" si="11"/>
        <v>4.7046072553817471</v>
      </c>
      <c r="V100" s="22">
        <f t="shared" si="14"/>
        <v>0.81601710257717774</v>
      </c>
      <c r="W100" s="13" t="s">
        <v>109</v>
      </c>
    </row>
    <row r="101" spans="1:106" ht="13.2" x14ac:dyDescent="0.25">
      <c r="A101" s="12">
        <v>100</v>
      </c>
      <c r="B101" s="13" t="s">
        <v>165</v>
      </c>
      <c r="C101" s="14" t="s">
        <v>172</v>
      </c>
      <c r="D101" s="14" t="s">
        <v>177</v>
      </c>
      <c r="E101" s="14" t="s">
        <v>179</v>
      </c>
      <c r="F101" s="14" t="s">
        <v>459</v>
      </c>
      <c r="G101" s="13" t="s">
        <v>178</v>
      </c>
      <c r="H101" s="12">
        <v>103705</v>
      </c>
      <c r="I101" s="16" t="s">
        <v>538</v>
      </c>
      <c r="J101" s="13" t="s">
        <v>107</v>
      </c>
      <c r="K101" s="13" t="s">
        <v>113</v>
      </c>
      <c r="L101" s="12" t="s">
        <v>671</v>
      </c>
      <c r="M101" s="12">
        <v>2</v>
      </c>
      <c r="N101" s="22">
        <v>2.4601799999999998</v>
      </c>
      <c r="O101" s="22">
        <v>0.17616999999999999</v>
      </c>
      <c r="P101" s="22">
        <f t="shared" si="15"/>
        <v>7.1608581485907541E-2</v>
      </c>
      <c r="Q101" s="23">
        <v>0.91001999999999994</v>
      </c>
      <c r="R101" s="23">
        <v>1.5705199999999999</v>
      </c>
      <c r="S101" s="22">
        <f t="shared" si="12"/>
        <v>0.36989976343194403</v>
      </c>
      <c r="T101" s="22">
        <f t="shared" si="13"/>
        <v>0.63837605378468243</v>
      </c>
      <c r="U101" s="22">
        <f t="shared" si="11"/>
        <v>4.4899787045093023</v>
      </c>
      <c r="V101" s="22">
        <f t="shared" si="14"/>
        <v>0.74184045650165154</v>
      </c>
      <c r="W101" s="13" t="s">
        <v>109</v>
      </c>
    </row>
    <row r="102" spans="1:106" ht="13.2" x14ac:dyDescent="0.25">
      <c r="A102" s="12">
        <v>101</v>
      </c>
      <c r="B102" s="13" t="s">
        <v>284</v>
      </c>
      <c r="C102" s="14" t="s">
        <v>285</v>
      </c>
      <c r="D102" s="14" t="s">
        <v>286</v>
      </c>
      <c r="E102" s="14" t="s">
        <v>289</v>
      </c>
      <c r="F102" s="14" t="s">
        <v>480</v>
      </c>
      <c r="G102" s="13" t="s">
        <v>287</v>
      </c>
      <c r="H102" s="13" t="s">
        <v>291</v>
      </c>
      <c r="I102" s="16" t="s">
        <v>559</v>
      </c>
      <c r="J102" s="13" t="s">
        <v>18</v>
      </c>
      <c r="K102" s="13" t="s">
        <v>19</v>
      </c>
      <c r="L102" s="13" t="s">
        <v>676</v>
      </c>
      <c r="M102" s="13">
        <v>0</v>
      </c>
      <c r="N102" s="22">
        <v>3.28</v>
      </c>
      <c r="O102" s="22">
        <v>0.16</v>
      </c>
      <c r="P102" s="22">
        <f t="shared" si="15"/>
        <v>4.878048780487805E-2</v>
      </c>
      <c r="Q102" s="22">
        <v>0.52</v>
      </c>
      <c r="R102" s="22">
        <v>1.81</v>
      </c>
      <c r="S102" s="22">
        <f t="shared" si="12"/>
        <v>0.15853658536585366</v>
      </c>
      <c r="T102" s="22">
        <f t="shared" si="13"/>
        <v>0.55182926829268297</v>
      </c>
      <c r="U102" s="22">
        <f t="shared" si="11"/>
        <v>2.9568670055587134</v>
      </c>
      <c r="V102" s="22">
        <f t="shared" si="14"/>
        <v>0.27484263510919038</v>
      </c>
      <c r="W102" s="13" t="s">
        <v>20</v>
      </c>
    </row>
    <row r="103" spans="1:106" ht="13.2" x14ac:dyDescent="0.25">
      <c r="A103" s="12">
        <v>102</v>
      </c>
      <c r="B103" s="13" t="s">
        <v>284</v>
      </c>
      <c r="C103" s="14" t="s">
        <v>285</v>
      </c>
      <c r="D103" s="14" t="s">
        <v>286</v>
      </c>
      <c r="E103" s="14" t="s">
        <v>289</v>
      </c>
      <c r="F103" s="14" t="s">
        <v>480</v>
      </c>
      <c r="G103" s="13" t="s">
        <v>287</v>
      </c>
      <c r="H103" s="13" t="s">
        <v>290</v>
      </c>
      <c r="I103" s="16" t="s">
        <v>559</v>
      </c>
      <c r="J103" s="13" t="s">
        <v>18</v>
      </c>
      <c r="K103" s="13" t="s">
        <v>19</v>
      </c>
      <c r="L103" s="13" t="s">
        <v>676</v>
      </c>
      <c r="M103" s="13">
        <v>0</v>
      </c>
      <c r="N103" s="22">
        <v>3.13</v>
      </c>
      <c r="O103" s="22">
        <v>0.23</v>
      </c>
      <c r="P103" s="22">
        <f t="shared" si="15"/>
        <v>7.3482428115015985E-2</v>
      </c>
      <c r="Q103" s="22">
        <v>0.47</v>
      </c>
      <c r="R103" s="22">
        <v>1.73</v>
      </c>
      <c r="S103" s="22">
        <f t="shared" si="12"/>
        <v>0.15015974440894569</v>
      </c>
      <c r="T103" s="22">
        <f t="shared" si="13"/>
        <v>0.55271565495207664</v>
      </c>
      <c r="U103" s="22">
        <f t="shared" si="11"/>
        <v>2.5544289866338605</v>
      </c>
      <c r="V103" s="22">
        <f t="shared" si="14"/>
        <v>0.26073849754859812</v>
      </c>
      <c r="W103" s="13" t="s">
        <v>20</v>
      </c>
    </row>
    <row r="104" spans="1:106" ht="13.2" x14ac:dyDescent="0.25">
      <c r="A104" s="12">
        <v>103</v>
      </c>
      <c r="B104" s="13" t="s">
        <v>284</v>
      </c>
      <c r="C104" s="14" t="s">
        <v>285</v>
      </c>
      <c r="D104" s="14" t="s">
        <v>286</v>
      </c>
      <c r="E104" s="14" t="s">
        <v>289</v>
      </c>
      <c r="F104" s="14" t="s">
        <v>480</v>
      </c>
      <c r="G104" s="13" t="s">
        <v>287</v>
      </c>
      <c r="H104" s="13" t="s">
        <v>288</v>
      </c>
      <c r="I104" s="16" t="s">
        <v>559</v>
      </c>
      <c r="J104" s="13" t="s">
        <v>18</v>
      </c>
      <c r="K104" s="13" t="s">
        <v>19</v>
      </c>
      <c r="L104" s="13" t="s">
        <v>676</v>
      </c>
      <c r="M104" s="13">
        <v>0</v>
      </c>
      <c r="N104" s="22">
        <v>3.08</v>
      </c>
      <c r="O104" s="22">
        <v>0.24</v>
      </c>
      <c r="P104" s="22">
        <f t="shared" si="15"/>
        <v>7.792207792207792E-2</v>
      </c>
      <c r="Q104" s="22">
        <v>0.46</v>
      </c>
      <c r="R104" s="22">
        <v>1.68</v>
      </c>
      <c r="S104" s="22">
        <f t="shared" si="12"/>
        <v>0.14935064935064934</v>
      </c>
      <c r="T104" s="22">
        <f t="shared" si="13"/>
        <v>0.54545454545454541</v>
      </c>
      <c r="U104" s="22">
        <f t="shared" si="11"/>
        <v>2.4278228026941919</v>
      </c>
      <c r="V104" s="22">
        <f t="shared" si="14"/>
        <v>0.25592667425938098</v>
      </c>
      <c r="W104" s="13" t="s">
        <v>20</v>
      </c>
    </row>
    <row r="105" spans="1:106" s="4" customFormat="1" ht="13.2" x14ac:dyDescent="0.25">
      <c r="A105" s="12">
        <v>104</v>
      </c>
      <c r="B105" s="13" t="s">
        <v>284</v>
      </c>
      <c r="C105" s="14" t="s">
        <v>285</v>
      </c>
      <c r="D105" s="14" t="s">
        <v>285</v>
      </c>
      <c r="E105" s="14" t="s">
        <v>294</v>
      </c>
      <c r="F105" s="14" t="s">
        <v>481</v>
      </c>
      <c r="G105" s="13" t="s">
        <v>292</v>
      </c>
      <c r="H105" s="13" t="s">
        <v>295</v>
      </c>
      <c r="I105" s="16" t="s">
        <v>560</v>
      </c>
      <c r="J105" s="13" t="s">
        <v>18</v>
      </c>
      <c r="K105" s="13" t="s">
        <v>19</v>
      </c>
      <c r="L105" s="13" t="s">
        <v>676</v>
      </c>
      <c r="M105" s="13">
        <v>0</v>
      </c>
      <c r="N105" s="22">
        <v>3.23</v>
      </c>
      <c r="O105" s="22">
        <v>0.22</v>
      </c>
      <c r="P105" s="22">
        <f t="shared" si="15"/>
        <v>6.8111455108359129E-2</v>
      </c>
      <c r="Q105" s="22">
        <v>0.56000000000000005</v>
      </c>
      <c r="R105" s="22">
        <v>1.88</v>
      </c>
      <c r="S105" s="22">
        <f t="shared" si="12"/>
        <v>0.17337461300309601</v>
      </c>
      <c r="T105" s="22">
        <f t="shared" si="13"/>
        <v>0.58204334365325072</v>
      </c>
      <c r="U105" s="22">
        <f t="shared" si="11"/>
        <v>3.3074687456993344</v>
      </c>
      <c r="V105" s="22">
        <f t="shared" si="14"/>
        <v>0.31702295102026612</v>
      </c>
      <c r="W105" s="13" t="s">
        <v>20</v>
      </c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</row>
    <row r="106" spans="1:106" s="4" customFormat="1" ht="13.2" x14ac:dyDescent="0.25">
      <c r="A106" s="12">
        <v>105</v>
      </c>
      <c r="B106" s="13" t="s">
        <v>284</v>
      </c>
      <c r="C106" s="14" t="s">
        <v>285</v>
      </c>
      <c r="D106" s="14" t="s">
        <v>285</v>
      </c>
      <c r="E106" s="14" t="s">
        <v>294</v>
      </c>
      <c r="F106" s="14" t="s">
        <v>481</v>
      </c>
      <c r="G106" s="13" t="s">
        <v>292</v>
      </c>
      <c r="H106" s="13" t="s">
        <v>296</v>
      </c>
      <c r="I106" s="16" t="s">
        <v>560</v>
      </c>
      <c r="J106" s="13" t="s">
        <v>18</v>
      </c>
      <c r="K106" s="13" t="s">
        <v>19</v>
      </c>
      <c r="L106" s="13" t="s">
        <v>676</v>
      </c>
      <c r="M106" s="13">
        <v>0</v>
      </c>
      <c r="N106" s="22">
        <v>3.42</v>
      </c>
      <c r="O106" s="22">
        <v>0.27</v>
      </c>
      <c r="P106" s="22">
        <f t="shared" si="15"/>
        <v>7.8947368421052641E-2</v>
      </c>
      <c r="Q106" s="22">
        <v>0.57999999999999996</v>
      </c>
      <c r="R106" s="22">
        <v>2.17</v>
      </c>
      <c r="S106" s="22">
        <f t="shared" si="12"/>
        <v>0.16959064327485379</v>
      </c>
      <c r="T106" s="22">
        <f t="shared" si="13"/>
        <v>0.63450292397660812</v>
      </c>
      <c r="U106" s="22">
        <f t="shared" si="11"/>
        <v>3.9540085138081134</v>
      </c>
      <c r="V106" s="22">
        <f t="shared" si="14"/>
        <v>0.33805346207449416</v>
      </c>
      <c r="W106" s="13" t="s">
        <v>20</v>
      </c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</row>
    <row r="107" spans="1:106" ht="13.2" x14ac:dyDescent="0.25">
      <c r="A107" s="12">
        <v>106</v>
      </c>
      <c r="B107" s="13" t="s">
        <v>284</v>
      </c>
      <c r="C107" s="14" t="s">
        <v>285</v>
      </c>
      <c r="D107" s="14" t="s">
        <v>285</v>
      </c>
      <c r="E107" s="14" t="s">
        <v>294</v>
      </c>
      <c r="F107" s="14" t="s">
        <v>481</v>
      </c>
      <c r="G107" s="13" t="s">
        <v>292</v>
      </c>
      <c r="H107" s="13" t="s">
        <v>293</v>
      </c>
      <c r="I107" s="16" t="s">
        <v>560</v>
      </c>
      <c r="J107" s="13" t="s">
        <v>18</v>
      </c>
      <c r="K107" s="13" t="s">
        <v>19</v>
      </c>
      <c r="L107" s="13" t="s">
        <v>676</v>
      </c>
      <c r="M107" s="13">
        <v>0</v>
      </c>
      <c r="N107" s="22">
        <v>3.19</v>
      </c>
      <c r="O107" s="22">
        <v>0.18</v>
      </c>
      <c r="P107" s="22">
        <f t="shared" si="15"/>
        <v>5.642633228840125E-2</v>
      </c>
      <c r="Q107" s="22">
        <v>0.51</v>
      </c>
      <c r="R107" s="22">
        <v>1.92</v>
      </c>
      <c r="S107" s="22">
        <f t="shared" si="12"/>
        <v>0.15987460815047022</v>
      </c>
      <c r="T107" s="22">
        <f t="shared" si="13"/>
        <v>0.60188087774294674</v>
      </c>
      <c r="U107" s="22">
        <f t="shared" si="11"/>
        <v>3.0762475263951252</v>
      </c>
      <c r="V107" s="22">
        <f t="shared" si="14"/>
        <v>0.30230122801418274</v>
      </c>
      <c r="W107" s="13" t="s">
        <v>20</v>
      </c>
    </row>
    <row r="108" spans="1:106" ht="13.2" x14ac:dyDescent="0.25">
      <c r="A108" s="12">
        <v>107</v>
      </c>
      <c r="B108" s="13" t="s">
        <v>284</v>
      </c>
      <c r="C108" s="14" t="s">
        <v>285</v>
      </c>
      <c r="D108" s="14" t="s">
        <v>285</v>
      </c>
      <c r="E108" s="14" t="s">
        <v>298</v>
      </c>
      <c r="F108" s="14" t="s">
        <v>482</v>
      </c>
      <c r="G108" s="13" t="s">
        <v>30</v>
      </c>
      <c r="H108" s="13" t="s">
        <v>297</v>
      </c>
      <c r="I108" s="16" t="s">
        <v>561</v>
      </c>
      <c r="J108" s="13" t="s">
        <v>18</v>
      </c>
      <c r="K108" s="13" t="s">
        <v>19</v>
      </c>
      <c r="L108" s="13" t="s">
        <v>676</v>
      </c>
      <c r="M108" s="13">
        <v>0</v>
      </c>
      <c r="N108" s="22">
        <v>3.8778999999999999</v>
      </c>
      <c r="O108" s="22">
        <v>0.23</v>
      </c>
      <c r="P108" s="22">
        <f t="shared" si="15"/>
        <v>5.9310451533046239E-2</v>
      </c>
      <c r="Q108" s="22">
        <v>0.73499999999999999</v>
      </c>
      <c r="R108" s="22">
        <v>2.2709999999999999</v>
      </c>
      <c r="S108" s="22">
        <f t="shared" si="12"/>
        <v>0.18953557337734342</v>
      </c>
      <c r="T108" s="22">
        <f t="shared" si="13"/>
        <v>0.58562624100673044</v>
      </c>
      <c r="U108" s="22">
        <f t="shared" si="11"/>
        <v>5.2438993334822781</v>
      </c>
      <c r="V108" s="22">
        <f t="shared" si="14"/>
        <v>0.34870737665351609</v>
      </c>
      <c r="W108" s="13" t="s">
        <v>25</v>
      </c>
    </row>
    <row r="109" spans="1:106" ht="13.2" x14ac:dyDescent="0.25">
      <c r="A109" s="12">
        <v>108</v>
      </c>
      <c r="B109" s="13" t="s">
        <v>284</v>
      </c>
      <c r="C109" s="14" t="s">
        <v>285</v>
      </c>
      <c r="D109" s="14" t="s">
        <v>285</v>
      </c>
      <c r="E109" s="14" t="s">
        <v>298</v>
      </c>
      <c r="F109" s="14" t="s">
        <v>482</v>
      </c>
      <c r="G109" s="13" t="s">
        <v>30</v>
      </c>
      <c r="H109" s="13" t="s">
        <v>299</v>
      </c>
      <c r="I109" s="16" t="s">
        <v>561</v>
      </c>
      <c r="J109" s="13" t="s">
        <v>18</v>
      </c>
      <c r="K109" s="13" t="s">
        <v>19</v>
      </c>
      <c r="L109" s="13" t="s">
        <v>676</v>
      </c>
      <c r="M109" s="13">
        <v>0</v>
      </c>
      <c r="N109" s="22">
        <v>3.7555999999999998</v>
      </c>
      <c r="O109" s="22">
        <v>0.2432</v>
      </c>
      <c r="P109" s="22">
        <f t="shared" si="15"/>
        <v>6.4756630099052082E-2</v>
      </c>
      <c r="Q109" s="22">
        <v>0.73099999999999998</v>
      </c>
      <c r="R109" s="22">
        <v>2.2850000000000001</v>
      </c>
      <c r="S109" s="22">
        <f t="shared" si="12"/>
        <v>0.19464266695068697</v>
      </c>
      <c r="T109" s="22">
        <f t="shared" si="13"/>
        <v>0.60842475236979454</v>
      </c>
      <c r="U109" s="22">
        <f t="shared" si="11"/>
        <v>5.2475121650339078</v>
      </c>
      <c r="V109" s="22">
        <f t="shared" si="14"/>
        <v>0.37204441828642992</v>
      </c>
      <c r="W109" s="13" t="s">
        <v>25</v>
      </c>
    </row>
    <row r="110" spans="1:106" ht="13.2" x14ac:dyDescent="0.25">
      <c r="A110" s="12">
        <v>109</v>
      </c>
      <c r="B110" s="13" t="s">
        <v>284</v>
      </c>
      <c r="C110" s="14" t="s">
        <v>285</v>
      </c>
      <c r="D110" s="14" t="s">
        <v>285</v>
      </c>
      <c r="E110" s="14" t="s">
        <v>298</v>
      </c>
      <c r="F110" s="14" t="s">
        <v>482</v>
      </c>
      <c r="G110" s="13" t="s">
        <v>30</v>
      </c>
      <c r="H110" s="13" t="s">
        <v>300</v>
      </c>
      <c r="I110" s="16" t="s">
        <v>561</v>
      </c>
      <c r="J110" s="13" t="s">
        <v>18</v>
      </c>
      <c r="K110" s="13" t="s">
        <v>19</v>
      </c>
      <c r="L110" s="13" t="s">
        <v>676</v>
      </c>
      <c r="M110" s="13">
        <v>0</v>
      </c>
      <c r="N110" s="22">
        <v>3.6000999999999999</v>
      </c>
      <c r="O110" s="22">
        <v>0.25669999999999998</v>
      </c>
      <c r="P110" s="22">
        <f t="shared" si="15"/>
        <v>7.1303574900697206E-2</v>
      </c>
      <c r="Q110" s="22">
        <v>0.74299999999999999</v>
      </c>
      <c r="R110" s="22">
        <v>2.0720000000000001</v>
      </c>
      <c r="S110" s="22">
        <f t="shared" si="12"/>
        <v>0.20638315602344379</v>
      </c>
      <c r="T110" s="22">
        <f t="shared" si="13"/>
        <v>0.57553956834532383</v>
      </c>
      <c r="U110" s="22">
        <f t="shared" si="11"/>
        <v>4.8364693238308725</v>
      </c>
      <c r="V110" s="22">
        <f t="shared" si="14"/>
        <v>0.37316362980600126</v>
      </c>
      <c r="W110" s="13" t="s">
        <v>25</v>
      </c>
    </row>
    <row r="111" spans="1:106" ht="13.2" x14ac:dyDescent="0.25">
      <c r="A111" s="12">
        <v>110</v>
      </c>
      <c r="B111" s="13" t="s">
        <v>303</v>
      </c>
      <c r="C111" s="14" t="s">
        <v>304</v>
      </c>
      <c r="D111" s="14" t="s">
        <v>82</v>
      </c>
      <c r="E111" s="14" t="s">
        <v>423</v>
      </c>
      <c r="F111" s="14" t="s">
        <v>484</v>
      </c>
      <c r="G111" s="13" t="s">
        <v>173</v>
      </c>
      <c r="H111" s="13" t="s">
        <v>305</v>
      </c>
      <c r="I111" s="16" t="s">
        <v>563</v>
      </c>
      <c r="J111" s="13" t="s">
        <v>107</v>
      </c>
      <c r="K111" s="12" t="s">
        <v>108</v>
      </c>
      <c r="L111" s="13" t="s">
        <v>670</v>
      </c>
      <c r="M111" s="13">
        <v>1</v>
      </c>
      <c r="N111" s="23">
        <v>2.0030000000000001</v>
      </c>
      <c r="O111" s="23">
        <v>0.158</v>
      </c>
      <c r="P111" s="22">
        <f t="shared" si="15"/>
        <v>7.8881677483774337E-2</v>
      </c>
      <c r="Q111" s="23">
        <v>0.39400000000000002</v>
      </c>
      <c r="R111" s="23">
        <v>1.014</v>
      </c>
      <c r="S111" s="22">
        <f t="shared" si="12"/>
        <v>0.19670494258612081</v>
      </c>
      <c r="T111" s="22">
        <f t="shared" si="13"/>
        <v>0.50624063904143779</v>
      </c>
      <c r="U111" s="22">
        <f t="shared" si="11"/>
        <v>1.2551165305915799</v>
      </c>
      <c r="V111" s="22">
        <f t="shared" si="14"/>
        <v>0.31283990903100656</v>
      </c>
      <c r="W111" s="13" t="s">
        <v>25</v>
      </c>
    </row>
    <row r="112" spans="1:106" ht="13.2" x14ac:dyDescent="0.25">
      <c r="A112" s="12">
        <v>111</v>
      </c>
      <c r="B112" s="13" t="s">
        <v>303</v>
      </c>
      <c r="C112" s="14" t="s">
        <v>304</v>
      </c>
      <c r="D112" s="14" t="s">
        <v>82</v>
      </c>
      <c r="E112" s="14" t="s">
        <v>423</v>
      </c>
      <c r="F112" s="14" t="s">
        <v>484</v>
      </c>
      <c r="G112" s="13" t="s">
        <v>173</v>
      </c>
      <c r="H112" s="13" t="s">
        <v>306</v>
      </c>
      <c r="I112" s="16" t="s">
        <v>563</v>
      </c>
      <c r="J112" s="13" t="s">
        <v>107</v>
      </c>
      <c r="K112" s="12" t="s">
        <v>108</v>
      </c>
      <c r="L112" s="13" t="s">
        <v>670</v>
      </c>
      <c r="M112" s="13">
        <v>1</v>
      </c>
      <c r="N112" s="23">
        <v>1.885</v>
      </c>
      <c r="O112" s="23">
        <v>0.13200000000000001</v>
      </c>
      <c r="P112" s="22">
        <f t="shared" si="15"/>
        <v>7.0026525198938996E-2</v>
      </c>
      <c r="Q112" s="23">
        <v>0.41599999999999998</v>
      </c>
      <c r="R112" s="23">
        <v>1.0589999999999999</v>
      </c>
      <c r="S112" s="22">
        <f t="shared" si="12"/>
        <v>0.22068965517241379</v>
      </c>
      <c r="T112" s="22">
        <f t="shared" si="13"/>
        <v>0.56180371352785141</v>
      </c>
      <c r="U112" s="22">
        <f t="shared" si="11"/>
        <v>1.3840097939830618</v>
      </c>
      <c r="V112" s="22">
        <f t="shared" si="14"/>
        <v>0.38950806492216561</v>
      </c>
      <c r="W112" s="13" t="s">
        <v>25</v>
      </c>
    </row>
    <row r="113" spans="1:23" ht="13.2" x14ac:dyDescent="0.25">
      <c r="A113" s="12">
        <v>112</v>
      </c>
      <c r="B113" s="13" t="s">
        <v>303</v>
      </c>
      <c r="C113" s="14" t="s">
        <v>304</v>
      </c>
      <c r="D113" s="14" t="s">
        <v>82</v>
      </c>
      <c r="E113" s="14" t="s">
        <v>423</v>
      </c>
      <c r="F113" s="14" t="s">
        <v>484</v>
      </c>
      <c r="G113" s="13" t="s">
        <v>173</v>
      </c>
      <c r="H113" s="13" t="s">
        <v>307</v>
      </c>
      <c r="I113" s="16" t="s">
        <v>563</v>
      </c>
      <c r="J113" s="13" t="s">
        <v>107</v>
      </c>
      <c r="K113" s="12" t="s">
        <v>108</v>
      </c>
      <c r="L113" s="13" t="s">
        <v>670</v>
      </c>
      <c r="M113" s="13">
        <v>1</v>
      </c>
      <c r="N113" s="23">
        <v>1.8819999999999999</v>
      </c>
      <c r="O113" s="23">
        <v>0.14699999999999999</v>
      </c>
      <c r="P113" s="22">
        <f t="shared" si="15"/>
        <v>7.8108395324123267E-2</v>
      </c>
      <c r="Q113" s="23">
        <v>0.28199999999999997</v>
      </c>
      <c r="R113" s="23">
        <v>0.97299999999999998</v>
      </c>
      <c r="S113" s="22">
        <f t="shared" si="12"/>
        <v>0.1498405951115834</v>
      </c>
      <c r="T113" s="22">
        <f t="shared" si="13"/>
        <v>0.51700318809776835</v>
      </c>
      <c r="U113" s="22">
        <f t="shared" si="11"/>
        <v>0.86200904184788896</v>
      </c>
      <c r="V113" s="22">
        <f t="shared" si="14"/>
        <v>0.24337310508296878</v>
      </c>
      <c r="W113" s="13" t="s">
        <v>25</v>
      </c>
    </row>
    <row r="114" spans="1:23" ht="13.2" x14ac:dyDescent="0.25">
      <c r="A114" s="12">
        <v>113</v>
      </c>
      <c r="B114" s="13" t="s">
        <v>165</v>
      </c>
      <c r="C114" s="14" t="s">
        <v>180</v>
      </c>
      <c r="D114" s="14" t="s">
        <v>181</v>
      </c>
      <c r="E114" s="14" t="s">
        <v>412</v>
      </c>
      <c r="F114" s="14" t="s">
        <v>460</v>
      </c>
      <c r="G114" s="13" t="s">
        <v>182</v>
      </c>
      <c r="H114" s="12">
        <v>103747</v>
      </c>
      <c r="I114" s="16" t="s">
        <v>539</v>
      </c>
      <c r="J114" s="13" t="s">
        <v>107</v>
      </c>
      <c r="K114" s="13" t="s">
        <v>113</v>
      </c>
      <c r="L114" s="12" t="s">
        <v>671</v>
      </c>
      <c r="M114" s="12">
        <v>2</v>
      </c>
      <c r="N114" s="22">
        <v>3.3698699999999997</v>
      </c>
      <c r="O114" s="22">
        <v>0.21490999999999999</v>
      </c>
      <c r="P114" s="22">
        <f t="shared" si="15"/>
        <v>6.377397347672166E-2</v>
      </c>
      <c r="Q114" s="23">
        <v>1.3702000000000001</v>
      </c>
      <c r="R114" s="23">
        <v>1.9624300000000001</v>
      </c>
      <c r="S114" s="22">
        <f t="shared" si="12"/>
        <v>0.40660322208275101</v>
      </c>
      <c r="T114" s="22">
        <f t="shared" si="13"/>
        <v>0.58234590651864915</v>
      </c>
      <c r="U114" s="22">
        <f t="shared" si="11"/>
        <v>8.4474963006566171</v>
      </c>
      <c r="V114" s="22">
        <f t="shared" si="14"/>
        <v>0.74387800139033522</v>
      </c>
      <c r="W114" s="13" t="s">
        <v>109</v>
      </c>
    </row>
    <row r="115" spans="1:23" ht="13.2" x14ac:dyDescent="0.25">
      <c r="A115" s="12">
        <v>114</v>
      </c>
      <c r="B115" s="13" t="s">
        <v>165</v>
      </c>
      <c r="C115" s="14" t="s">
        <v>180</v>
      </c>
      <c r="D115" s="14" t="s">
        <v>181</v>
      </c>
      <c r="E115" s="14" t="s">
        <v>412</v>
      </c>
      <c r="F115" s="14" t="s">
        <v>460</v>
      </c>
      <c r="G115" s="13" t="s">
        <v>182</v>
      </c>
      <c r="H115" s="12">
        <v>103748</v>
      </c>
      <c r="I115" s="16" t="s">
        <v>539</v>
      </c>
      <c r="J115" s="13" t="s">
        <v>107</v>
      </c>
      <c r="K115" s="13" t="s">
        <v>113</v>
      </c>
      <c r="L115" s="12" t="s">
        <v>671</v>
      </c>
      <c r="M115" s="12">
        <v>2</v>
      </c>
      <c r="N115" s="22">
        <v>3.7601199999999997</v>
      </c>
      <c r="O115" s="22">
        <v>0.21249000000000001</v>
      </c>
      <c r="P115" s="22">
        <f t="shared" si="15"/>
        <v>5.6511494314011264E-2</v>
      </c>
      <c r="Q115" s="23">
        <v>1.33761</v>
      </c>
      <c r="R115" s="23">
        <v>2.2370000000000001</v>
      </c>
      <c r="S115" s="22">
        <f t="shared" si="12"/>
        <v>0.35573598714934634</v>
      </c>
      <c r="T115" s="22">
        <f t="shared" si="13"/>
        <v>0.59492782145250689</v>
      </c>
      <c r="U115" s="22">
        <f t="shared" si="11"/>
        <v>9.400379001336761</v>
      </c>
      <c r="V115" s="22">
        <f t="shared" si="14"/>
        <v>0.66487798536304099</v>
      </c>
      <c r="W115" s="13" t="s">
        <v>109</v>
      </c>
    </row>
    <row r="116" spans="1:23" ht="13.2" x14ac:dyDescent="0.25">
      <c r="A116" s="12">
        <v>115</v>
      </c>
      <c r="B116" s="13" t="s">
        <v>165</v>
      </c>
      <c r="C116" s="14" t="s">
        <v>180</v>
      </c>
      <c r="D116" s="14" t="s">
        <v>181</v>
      </c>
      <c r="E116" s="14" t="s">
        <v>412</v>
      </c>
      <c r="F116" s="14" t="s">
        <v>460</v>
      </c>
      <c r="G116" s="13" t="s">
        <v>182</v>
      </c>
      <c r="H116" s="12">
        <v>103749</v>
      </c>
      <c r="I116" s="16" t="s">
        <v>539</v>
      </c>
      <c r="J116" s="13" t="s">
        <v>107</v>
      </c>
      <c r="K116" s="13" t="s">
        <v>113</v>
      </c>
      <c r="L116" s="12" t="s">
        <v>671</v>
      </c>
      <c r="M116" s="12">
        <v>2</v>
      </c>
      <c r="N116" s="22">
        <v>3.0160500000000003</v>
      </c>
      <c r="O116" s="22">
        <v>0.15999000000000002</v>
      </c>
      <c r="P116" s="22">
        <f t="shared" si="15"/>
        <v>5.3046202814940074E-2</v>
      </c>
      <c r="Q116" s="23">
        <v>1.18255</v>
      </c>
      <c r="R116" s="23">
        <v>1.77826</v>
      </c>
      <c r="S116" s="22">
        <f t="shared" si="12"/>
        <v>0.39208567497223185</v>
      </c>
      <c r="T116" s="22">
        <f t="shared" si="13"/>
        <v>0.58959897879677048</v>
      </c>
      <c r="U116" s="22">
        <f t="shared" si="11"/>
        <v>6.606396641371691</v>
      </c>
      <c r="V116" s="22">
        <f t="shared" si="14"/>
        <v>0.72625238360014988</v>
      </c>
      <c r="W116" s="13" t="s">
        <v>109</v>
      </c>
    </row>
    <row r="117" spans="1:23" ht="13.2" x14ac:dyDescent="0.25">
      <c r="A117" s="12">
        <v>116</v>
      </c>
      <c r="B117" s="13" t="s">
        <v>165</v>
      </c>
      <c r="C117" s="14" t="s">
        <v>180</v>
      </c>
      <c r="D117" s="14" t="s">
        <v>181</v>
      </c>
      <c r="E117" s="14" t="s">
        <v>412</v>
      </c>
      <c r="F117" s="14" t="s">
        <v>460</v>
      </c>
      <c r="G117" s="13" t="s">
        <v>182</v>
      </c>
      <c r="H117" s="12">
        <v>103750</v>
      </c>
      <c r="I117" s="16" t="s">
        <v>539</v>
      </c>
      <c r="J117" s="13" t="s">
        <v>107</v>
      </c>
      <c r="K117" s="13" t="s">
        <v>113</v>
      </c>
      <c r="L117" s="12" t="s">
        <v>671</v>
      </c>
      <c r="M117" s="12">
        <v>2</v>
      </c>
      <c r="N117" s="22">
        <v>3.6407800000000003</v>
      </c>
      <c r="O117" s="22">
        <v>0.20661000000000002</v>
      </c>
      <c r="P117" s="22">
        <f t="shared" si="15"/>
        <v>5.674882854772878E-2</v>
      </c>
      <c r="Q117" s="23">
        <v>1.4240200000000001</v>
      </c>
      <c r="R117" s="23">
        <v>1.9752000000000001</v>
      </c>
      <c r="S117" s="22">
        <f t="shared" si="12"/>
        <v>0.39113047204170531</v>
      </c>
      <c r="T117" s="22">
        <f t="shared" si="13"/>
        <v>0.54252110811419529</v>
      </c>
      <c r="U117" s="22">
        <f t="shared" si="11"/>
        <v>8.8364340100198646</v>
      </c>
      <c r="V117" s="22">
        <f t="shared" si="14"/>
        <v>0.66663508209975275</v>
      </c>
      <c r="W117" s="13" t="s">
        <v>109</v>
      </c>
    </row>
    <row r="118" spans="1:23" ht="13.2" x14ac:dyDescent="0.25">
      <c r="A118" s="12">
        <v>117</v>
      </c>
      <c r="B118" s="18" t="s">
        <v>44</v>
      </c>
      <c r="C118" s="17" t="s">
        <v>73</v>
      </c>
      <c r="D118" s="15" t="s">
        <v>73</v>
      </c>
      <c r="E118" s="14" t="s">
        <v>76</v>
      </c>
      <c r="F118" s="14" t="s">
        <v>441</v>
      </c>
      <c r="G118" s="18" t="s">
        <v>74</v>
      </c>
      <c r="H118" s="18" t="s">
        <v>75</v>
      </c>
      <c r="I118" s="16" t="s">
        <v>518</v>
      </c>
      <c r="J118" s="18" t="s">
        <v>18</v>
      </c>
      <c r="K118" s="13" t="s">
        <v>19</v>
      </c>
      <c r="L118" s="13" t="s">
        <v>676</v>
      </c>
      <c r="M118" s="13">
        <v>0</v>
      </c>
      <c r="N118" s="24">
        <v>4.774</v>
      </c>
      <c r="O118" s="24">
        <v>0.32400000000000001</v>
      </c>
      <c r="P118" s="22">
        <f t="shared" si="15"/>
        <v>6.7867616254713034E-2</v>
      </c>
      <c r="Q118" s="23">
        <v>0.83699999999999997</v>
      </c>
      <c r="R118" s="23">
        <v>2.165</v>
      </c>
      <c r="S118" s="22">
        <f t="shared" si="12"/>
        <v>0.17532467532467533</v>
      </c>
      <c r="T118" s="22">
        <f t="shared" si="13"/>
        <v>0.45349811478843738</v>
      </c>
      <c r="U118" s="22">
        <f t="shared" si="11"/>
        <v>5.6928957555333319</v>
      </c>
      <c r="V118" s="22">
        <f t="shared" si="14"/>
        <v>0.24978617751673207</v>
      </c>
      <c r="W118" s="12" t="s">
        <v>25</v>
      </c>
    </row>
    <row r="119" spans="1:23" ht="13.2" x14ac:dyDescent="0.25">
      <c r="A119" s="12">
        <v>118</v>
      </c>
      <c r="B119" s="18" t="s">
        <v>44</v>
      </c>
      <c r="C119" s="17" t="s">
        <v>73</v>
      </c>
      <c r="D119" s="15" t="s">
        <v>73</v>
      </c>
      <c r="E119" s="14" t="s">
        <v>76</v>
      </c>
      <c r="F119" s="14" t="s">
        <v>441</v>
      </c>
      <c r="G119" s="18" t="s">
        <v>74</v>
      </c>
      <c r="H119" s="18" t="s">
        <v>77</v>
      </c>
      <c r="I119" s="16" t="s">
        <v>518</v>
      </c>
      <c r="J119" s="18" t="s">
        <v>18</v>
      </c>
      <c r="K119" s="13" t="s">
        <v>19</v>
      </c>
      <c r="L119" s="13" t="s">
        <v>676</v>
      </c>
      <c r="M119" s="13">
        <v>0</v>
      </c>
      <c r="N119" s="24">
        <v>5.117</v>
      </c>
      <c r="O119" s="24">
        <v>0.36499999999999999</v>
      </c>
      <c r="P119" s="22">
        <f t="shared" si="15"/>
        <v>7.1330857924565172E-2</v>
      </c>
      <c r="Q119" s="23">
        <v>0.89400000000000002</v>
      </c>
      <c r="R119" s="23">
        <v>2.6619999999999999</v>
      </c>
      <c r="S119" s="22">
        <f t="shared" si="12"/>
        <v>0.17471174516318155</v>
      </c>
      <c r="T119" s="22">
        <f t="shared" si="13"/>
        <v>0.52022669532929444</v>
      </c>
      <c r="U119" s="22">
        <f t="shared" si="11"/>
        <v>7.4764501616072891</v>
      </c>
      <c r="V119" s="22">
        <f t="shared" si="14"/>
        <v>0.28553845722836413</v>
      </c>
      <c r="W119" s="12" t="s">
        <v>25</v>
      </c>
    </row>
    <row r="120" spans="1:23" ht="13.2" x14ac:dyDescent="0.25">
      <c r="A120" s="12">
        <v>119</v>
      </c>
      <c r="B120" s="18" t="s">
        <v>44</v>
      </c>
      <c r="C120" s="17" t="s">
        <v>73</v>
      </c>
      <c r="D120" s="15" t="s">
        <v>73</v>
      </c>
      <c r="E120" s="14" t="s">
        <v>76</v>
      </c>
      <c r="F120" s="14" t="s">
        <v>441</v>
      </c>
      <c r="G120" s="18" t="s">
        <v>74</v>
      </c>
      <c r="H120" s="18" t="s">
        <v>78</v>
      </c>
      <c r="I120" s="16" t="s">
        <v>518</v>
      </c>
      <c r="J120" s="18" t="s">
        <v>18</v>
      </c>
      <c r="K120" s="13" t="s">
        <v>19</v>
      </c>
      <c r="L120" s="13" t="s">
        <v>676</v>
      </c>
      <c r="M120" s="13">
        <v>0</v>
      </c>
      <c r="N120" s="24">
        <v>5.1980000000000004</v>
      </c>
      <c r="O120" s="24">
        <v>0.34899999999999998</v>
      </c>
      <c r="P120" s="22">
        <f t="shared" si="15"/>
        <v>6.7141208156983448E-2</v>
      </c>
      <c r="Q120" s="23">
        <v>0.99299999999999999</v>
      </c>
      <c r="R120" s="23">
        <v>2.4660000000000002</v>
      </c>
      <c r="S120" s="22">
        <f t="shared" si="12"/>
        <v>0.19103501346671795</v>
      </c>
      <c r="T120" s="22">
        <f t="shared" si="13"/>
        <v>0.47441323585994616</v>
      </c>
      <c r="U120" s="22">
        <f t="shared" si="11"/>
        <v>7.6929373113661637</v>
      </c>
      <c r="V120" s="22">
        <f t="shared" si="14"/>
        <v>0.28472109361053577</v>
      </c>
      <c r="W120" s="12" t="s">
        <v>25</v>
      </c>
    </row>
    <row r="121" spans="1:23" ht="13.2" x14ac:dyDescent="0.25">
      <c r="A121" s="12">
        <v>120</v>
      </c>
      <c r="B121" s="18" t="s">
        <v>44</v>
      </c>
      <c r="C121" s="17" t="s">
        <v>73</v>
      </c>
      <c r="D121" s="15" t="s">
        <v>73</v>
      </c>
      <c r="E121" s="14" t="s">
        <v>76</v>
      </c>
      <c r="F121" s="14" t="s">
        <v>441</v>
      </c>
      <c r="G121" s="18" t="s">
        <v>74</v>
      </c>
      <c r="H121" s="18" t="s">
        <v>79</v>
      </c>
      <c r="I121" s="16" t="s">
        <v>518</v>
      </c>
      <c r="J121" s="18" t="s">
        <v>18</v>
      </c>
      <c r="K121" s="13" t="s">
        <v>19</v>
      </c>
      <c r="L121" s="13" t="s">
        <v>676</v>
      </c>
      <c r="M121" s="13">
        <v>0</v>
      </c>
      <c r="N121" s="24">
        <v>4.3470000000000004</v>
      </c>
      <c r="O121" s="24">
        <v>0.315</v>
      </c>
      <c r="P121" s="22">
        <f t="shared" si="15"/>
        <v>7.2463768115942018E-2</v>
      </c>
      <c r="Q121" s="23">
        <v>0.71299999999999997</v>
      </c>
      <c r="R121" s="23">
        <v>2.23</v>
      </c>
      <c r="S121" s="22">
        <f t="shared" si="12"/>
        <v>0.16402116402116398</v>
      </c>
      <c r="T121" s="22">
        <f t="shared" si="13"/>
        <v>0.51299746951920855</v>
      </c>
      <c r="U121" s="22">
        <f t="shared" si="11"/>
        <v>4.9951009032812346</v>
      </c>
      <c r="V121" s="22">
        <f t="shared" si="14"/>
        <v>0.26434127792646922</v>
      </c>
      <c r="W121" s="12" t="s">
        <v>25</v>
      </c>
    </row>
    <row r="122" spans="1:23" ht="13.2" x14ac:dyDescent="0.25">
      <c r="A122" s="12">
        <v>121</v>
      </c>
      <c r="B122" s="18" t="s">
        <v>44</v>
      </c>
      <c r="C122" s="17" t="s">
        <v>73</v>
      </c>
      <c r="D122" s="15" t="s">
        <v>73</v>
      </c>
      <c r="E122" s="14" t="s">
        <v>76</v>
      </c>
      <c r="F122" s="14" t="s">
        <v>441</v>
      </c>
      <c r="G122" s="18" t="s">
        <v>74</v>
      </c>
      <c r="H122" s="18" t="s">
        <v>80</v>
      </c>
      <c r="I122" s="16" t="s">
        <v>518</v>
      </c>
      <c r="J122" s="18" t="s">
        <v>18</v>
      </c>
      <c r="K122" s="13" t="s">
        <v>19</v>
      </c>
      <c r="L122" s="13" t="s">
        <v>676</v>
      </c>
      <c r="M122" s="13">
        <v>0</v>
      </c>
      <c r="N122" s="24">
        <v>4.9640000000000004</v>
      </c>
      <c r="O122" s="24">
        <v>0.33900000000000002</v>
      </c>
      <c r="P122" s="22">
        <f t="shared" si="15"/>
        <v>6.8291700241740527E-2</v>
      </c>
      <c r="Q122" s="23">
        <v>0.91500000000000004</v>
      </c>
      <c r="R122" s="23">
        <v>2.5179999999999998</v>
      </c>
      <c r="S122" s="22">
        <f t="shared" si="12"/>
        <v>0.18432715551974213</v>
      </c>
      <c r="T122" s="22">
        <f t="shared" si="13"/>
        <v>0.50725221595487502</v>
      </c>
      <c r="U122" s="22">
        <f t="shared" si="11"/>
        <v>7.2381352260912752</v>
      </c>
      <c r="V122" s="22">
        <f t="shared" si="14"/>
        <v>0.29374003810884275</v>
      </c>
      <c r="W122" s="12" t="s">
        <v>25</v>
      </c>
    </row>
    <row r="123" spans="1:23" ht="13.2" x14ac:dyDescent="0.25">
      <c r="A123" s="12">
        <v>122</v>
      </c>
      <c r="B123" s="18" t="s">
        <v>44</v>
      </c>
      <c r="C123" s="17" t="s">
        <v>81</v>
      </c>
      <c r="D123" s="15" t="s">
        <v>82</v>
      </c>
      <c r="E123" s="14" t="s">
        <v>400</v>
      </c>
      <c r="F123" s="14" t="s">
        <v>442</v>
      </c>
      <c r="G123" s="18" t="s">
        <v>83</v>
      </c>
      <c r="H123" s="18" t="s">
        <v>84</v>
      </c>
      <c r="I123" s="16" t="s">
        <v>519</v>
      </c>
      <c r="J123" s="18" t="s">
        <v>18</v>
      </c>
      <c r="K123" s="13" t="s">
        <v>19</v>
      </c>
      <c r="L123" s="13" t="s">
        <v>676</v>
      </c>
      <c r="M123" s="13">
        <v>0</v>
      </c>
      <c r="N123" s="24">
        <v>5.6020000000000003</v>
      </c>
      <c r="O123" s="24">
        <v>0.35099999999999998</v>
      </c>
      <c r="P123" s="22">
        <f t="shared" si="15"/>
        <v>6.2656194216351296E-2</v>
      </c>
      <c r="Q123" s="23">
        <v>1.0740000000000001</v>
      </c>
      <c r="R123" s="23">
        <v>2.9039999999999999</v>
      </c>
      <c r="S123" s="22">
        <f t="shared" si="12"/>
        <v>0.1917172438414852</v>
      </c>
      <c r="T123" s="22">
        <f t="shared" si="13"/>
        <v>0.51838629061049624</v>
      </c>
      <c r="U123" s="22">
        <f t="shared" si="11"/>
        <v>9.7983007609105925</v>
      </c>
      <c r="V123" s="22">
        <f t="shared" si="14"/>
        <v>0.31222275899929752</v>
      </c>
      <c r="W123" s="12" t="s">
        <v>25</v>
      </c>
    </row>
    <row r="124" spans="1:23" ht="13.2" x14ac:dyDescent="0.25">
      <c r="A124" s="12">
        <v>123</v>
      </c>
      <c r="B124" s="18" t="s">
        <v>44</v>
      </c>
      <c r="C124" s="17" t="s">
        <v>81</v>
      </c>
      <c r="D124" s="15" t="s">
        <v>82</v>
      </c>
      <c r="E124" s="14" t="s">
        <v>400</v>
      </c>
      <c r="F124" s="14" t="s">
        <v>442</v>
      </c>
      <c r="G124" s="18" t="s">
        <v>83</v>
      </c>
      <c r="H124" s="18" t="s">
        <v>85</v>
      </c>
      <c r="I124" s="16" t="s">
        <v>519</v>
      </c>
      <c r="J124" s="18" t="s">
        <v>18</v>
      </c>
      <c r="K124" s="13" t="s">
        <v>19</v>
      </c>
      <c r="L124" s="13" t="s">
        <v>676</v>
      </c>
      <c r="M124" s="13">
        <v>0</v>
      </c>
      <c r="N124" s="24">
        <v>5.7439999999999998</v>
      </c>
      <c r="O124" s="24">
        <v>0.436</v>
      </c>
      <c r="P124" s="22">
        <f t="shared" si="15"/>
        <v>7.5905292479108641E-2</v>
      </c>
      <c r="Q124" s="23">
        <v>1.081</v>
      </c>
      <c r="R124" s="23">
        <v>3.32</v>
      </c>
      <c r="S124" s="22">
        <f t="shared" si="12"/>
        <v>0.18819637883008355</v>
      </c>
      <c r="T124" s="22">
        <f t="shared" si="13"/>
        <v>0.57799442896935938</v>
      </c>
      <c r="U124" s="22">
        <f t="shared" si="11"/>
        <v>11.274924706321478</v>
      </c>
      <c r="V124" s="22">
        <f t="shared" si="14"/>
        <v>0.34173132295736591</v>
      </c>
      <c r="W124" s="12" t="s">
        <v>25</v>
      </c>
    </row>
    <row r="125" spans="1:23" ht="13.2" x14ac:dyDescent="0.25">
      <c r="A125" s="12">
        <v>124</v>
      </c>
      <c r="B125" s="18" t="s">
        <v>44</v>
      </c>
      <c r="C125" s="17" t="s">
        <v>81</v>
      </c>
      <c r="D125" s="15" t="s">
        <v>82</v>
      </c>
      <c r="E125" s="14" t="s">
        <v>400</v>
      </c>
      <c r="F125" s="14" t="s">
        <v>442</v>
      </c>
      <c r="G125" s="18" t="s">
        <v>83</v>
      </c>
      <c r="H125" s="18" t="s">
        <v>86</v>
      </c>
      <c r="I125" s="16" t="s">
        <v>519</v>
      </c>
      <c r="J125" s="18" t="s">
        <v>18</v>
      </c>
      <c r="K125" s="13" t="s">
        <v>19</v>
      </c>
      <c r="L125" s="13" t="s">
        <v>676</v>
      </c>
      <c r="M125" s="13">
        <v>0</v>
      </c>
      <c r="N125" s="24">
        <v>5.9640000000000004</v>
      </c>
      <c r="O125" s="24">
        <v>0.45800000000000002</v>
      </c>
      <c r="P125" s="22">
        <f t="shared" si="15"/>
        <v>7.6794097920858478E-2</v>
      </c>
      <c r="Q125" s="23">
        <v>1.052</v>
      </c>
      <c r="R125" s="23">
        <v>3.4550000000000001</v>
      </c>
      <c r="S125" s="22">
        <f t="shared" si="12"/>
        <v>0.17639168343393696</v>
      </c>
      <c r="T125" s="22">
        <f t="shared" si="13"/>
        <v>0.57930918846411805</v>
      </c>
      <c r="U125" s="22">
        <f t="shared" si="11"/>
        <v>11.418621154296678</v>
      </c>
      <c r="V125" s="22">
        <f t="shared" si="14"/>
        <v>0.32102465998474289</v>
      </c>
      <c r="W125" s="12" t="s">
        <v>25</v>
      </c>
    </row>
    <row r="126" spans="1:23" ht="13.2" x14ac:dyDescent="0.25">
      <c r="A126" s="12">
        <v>125</v>
      </c>
      <c r="B126" s="18" t="s">
        <v>44</v>
      </c>
      <c r="C126" s="17" t="s">
        <v>81</v>
      </c>
      <c r="D126" s="15" t="s">
        <v>82</v>
      </c>
      <c r="E126" s="14" t="s">
        <v>400</v>
      </c>
      <c r="F126" s="14" t="s">
        <v>442</v>
      </c>
      <c r="G126" s="18" t="s">
        <v>83</v>
      </c>
      <c r="H126" s="18" t="s">
        <v>87</v>
      </c>
      <c r="I126" s="16" t="s">
        <v>519</v>
      </c>
      <c r="J126" s="18" t="s">
        <v>18</v>
      </c>
      <c r="K126" s="13" t="s">
        <v>19</v>
      </c>
      <c r="L126" s="13" t="s">
        <v>676</v>
      </c>
      <c r="M126" s="13">
        <v>0</v>
      </c>
      <c r="N126" s="24">
        <v>5.5380000000000003</v>
      </c>
      <c r="O126" s="24">
        <v>0.36399999999999999</v>
      </c>
      <c r="P126" s="22">
        <f t="shared" si="15"/>
        <v>6.5727699530516423E-2</v>
      </c>
      <c r="Q126" s="23">
        <v>1.1519999999999999</v>
      </c>
      <c r="R126" s="23">
        <v>3.1859999999999999</v>
      </c>
      <c r="S126" s="22">
        <f t="shared" si="12"/>
        <v>0.20801733477789813</v>
      </c>
      <c r="T126" s="22">
        <f t="shared" si="13"/>
        <v>0.57529794149512459</v>
      </c>
      <c r="U126" s="22">
        <f t="shared" si="11"/>
        <v>11.530499551876316</v>
      </c>
      <c r="V126" s="22">
        <f t="shared" si="14"/>
        <v>0.37596050166009909</v>
      </c>
      <c r="W126" s="12" t="s">
        <v>25</v>
      </c>
    </row>
    <row r="127" spans="1:23" ht="13.2" x14ac:dyDescent="0.25">
      <c r="A127" s="12">
        <v>126</v>
      </c>
      <c r="B127" s="18" t="s">
        <v>44</v>
      </c>
      <c r="C127" s="17" t="s">
        <v>81</v>
      </c>
      <c r="D127" s="15" t="s">
        <v>82</v>
      </c>
      <c r="E127" s="14" t="s">
        <v>400</v>
      </c>
      <c r="F127" s="14" t="s">
        <v>442</v>
      </c>
      <c r="G127" s="18" t="s">
        <v>83</v>
      </c>
      <c r="H127" s="18" t="s">
        <v>88</v>
      </c>
      <c r="I127" s="16" t="s">
        <v>519</v>
      </c>
      <c r="J127" s="18" t="s">
        <v>18</v>
      </c>
      <c r="K127" s="13" t="s">
        <v>19</v>
      </c>
      <c r="L127" s="13" t="s">
        <v>676</v>
      </c>
      <c r="M127" s="13">
        <v>0</v>
      </c>
      <c r="N127" s="24">
        <v>5.68</v>
      </c>
      <c r="O127" s="24">
        <v>0.34599999999999997</v>
      </c>
      <c r="P127" s="22">
        <f t="shared" si="15"/>
        <v>6.0915492957746474E-2</v>
      </c>
      <c r="Q127" s="23">
        <v>1.2010000000000001</v>
      </c>
      <c r="R127" s="23">
        <v>3.0990000000000002</v>
      </c>
      <c r="S127" s="22">
        <f t="shared" si="12"/>
        <v>0.21144366197183101</v>
      </c>
      <c r="T127" s="22">
        <f t="shared" si="13"/>
        <v>0.5455985915492958</v>
      </c>
      <c r="U127" s="22">
        <f t="shared" si="11"/>
        <v>11.6926905558032</v>
      </c>
      <c r="V127" s="22">
        <f t="shared" si="14"/>
        <v>0.36242469735057525</v>
      </c>
      <c r="W127" s="12" t="s">
        <v>25</v>
      </c>
    </row>
    <row r="128" spans="1:23" ht="13.2" x14ac:dyDescent="0.25">
      <c r="A128" s="12">
        <v>127</v>
      </c>
      <c r="B128" s="13" t="s">
        <v>202</v>
      </c>
      <c r="C128" s="14" t="s">
        <v>203</v>
      </c>
      <c r="D128" s="14" t="s">
        <v>204</v>
      </c>
      <c r="E128" s="14" t="s">
        <v>207</v>
      </c>
      <c r="F128" s="14" t="s">
        <v>466</v>
      </c>
      <c r="G128" s="13" t="s">
        <v>205</v>
      </c>
      <c r="H128" s="13" t="s">
        <v>206</v>
      </c>
      <c r="I128" s="16" t="s">
        <v>545</v>
      </c>
      <c r="J128" s="13" t="s">
        <v>18</v>
      </c>
      <c r="K128" s="13" t="s">
        <v>19</v>
      </c>
      <c r="L128" s="13" t="s">
        <v>676</v>
      </c>
      <c r="M128" s="13">
        <v>0</v>
      </c>
      <c r="N128" s="22">
        <v>3.2879999999999998</v>
      </c>
      <c r="O128" s="22">
        <v>0.245</v>
      </c>
      <c r="P128" s="22">
        <f t="shared" si="15"/>
        <v>7.4513381995133826E-2</v>
      </c>
      <c r="Q128" s="22">
        <v>0.57099999999999995</v>
      </c>
      <c r="R128" s="22">
        <v>1.9750000000000001</v>
      </c>
      <c r="S128" s="22">
        <f t="shared" si="12"/>
        <v>0.173661800486618</v>
      </c>
      <c r="T128" s="22">
        <f t="shared" si="13"/>
        <v>0.60066909975669103</v>
      </c>
      <c r="U128" s="22">
        <f t="shared" si="11"/>
        <v>3.5428525752695492</v>
      </c>
      <c r="V128" s="22">
        <f t="shared" si="14"/>
        <v>0.32770982582737912</v>
      </c>
      <c r="W128" s="13" t="s">
        <v>25</v>
      </c>
    </row>
    <row r="129" spans="1:23" ht="13.2" x14ac:dyDescent="0.25">
      <c r="A129" s="12">
        <v>128</v>
      </c>
      <c r="B129" s="13" t="s">
        <v>202</v>
      </c>
      <c r="C129" s="14" t="s">
        <v>203</v>
      </c>
      <c r="D129" s="14" t="s">
        <v>204</v>
      </c>
      <c r="E129" s="14" t="s">
        <v>207</v>
      </c>
      <c r="F129" s="14" t="s">
        <v>466</v>
      </c>
      <c r="G129" s="13" t="s">
        <v>205</v>
      </c>
      <c r="H129" s="13" t="s">
        <v>208</v>
      </c>
      <c r="I129" s="16" t="s">
        <v>545</v>
      </c>
      <c r="J129" s="13" t="s">
        <v>18</v>
      </c>
      <c r="K129" s="13" t="s">
        <v>19</v>
      </c>
      <c r="L129" s="13" t="s">
        <v>676</v>
      </c>
      <c r="M129" s="13">
        <v>0</v>
      </c>
      <c r="N129" s="22">
        <v>3.3620000000000001</v>
      </c>
      <c r="O129" s="22">
        <v>0.246</v>
      </c>
      <c r="P129" s="22">
        <f t="shared" si="15"/>
        <v>7.3170731707317069E-2</v>
      </c>
      <c r="Q129" s="22">
        <v>0.45600000000000002</v>
      </c>
      <c r="R129" s="22">
        <v>2.1339999999999999</v>
      </c>
      <c r="S129" s="22">
        <f t="shared" si="12"/>
        <v>0.13563355145746581</v>
      </c>
      <c r="T129" s="22">
        <f t="shared" si="13"/>
        <v>0.63474122546103506</v>
      </c>
      <c r="U129" s="22">
        <f t="shared" si="11"/>
        <v>3.0570963775788424</v>
      </c>
      <c r="V129" s="22">
        <f t="shared" si="14"/>
        <v>0.27046664399243625</v>
      </c>
      <c r="W129" s="13" t="s">
        <v>25</v>
      </c>
    </row>
    <row r="130" spans="1:23" ht="13.2" x14ac:dyDescent="0.25">
      <c r="A130" s="12">
        <v>129</v>
      </c>
      <c r="B130" s="13" t="s">
        <v>202</v>
      </c>
      <c r="C130" s="14" t="s">
        <v>203</v>
      </c>
      <c r="D130" s="14" t="s">
        <v>204</v>
      </c>
      <c r="E130" s="14" t="s">
        <v>207</v>
      </c>
      <c r="F130" s="14" t="s">
        <v>466</v>
      </c>
      <c r="G130" s="13" t="s">
        <v>205</v>
      </c>
      <c r="H130" s="13" t="s">
        <v>209</v>
      </c>
      <c r="I130" s="16" t="s">
        <v>545</v>
      </c>
      <c r="J130" s="13" t="s">
        <v>18</v>
      </c>
      <c r="K130" s="13" t="s">
        <v>19</v>
      </c>
      <c r="L130" s="13" t="s">
        <v>676</v>
      </c>
      <c r="M130" s="13">
        <v>0</v>
      </c>
      <c r="N130" s="22">
        <v>3.2519999999999998</v>
      </c>
      <c r="O130" s="22">
        <v>0.23899999999999999</v>
      </c>
      <c r="P130" s="22">
        <f t="shared" si="15"/>
        <v>7.3493234932349327E-2</v>
      </c>
      <c r="Q130" s="22">
        <v>0.48699999999999999</v>
      </c>
      <c r="R130" s="22">
        <v>2.0249999999999999</v>
      </c>
      <c r="S130" s="22">
        <f t="shared" si="12"/>
        <v>0.1497539975399754</v>
      </c>
      <c r="T130" s="22">
        <f t="shared" si="13"/>
        <v>0.62269372693726943</v>
      </c>
      <c r="U130" s="22">
        <f t="shared" si="11"/>
        <v>3.0981601351539139</v>
      </c>
      <c r="V130" s="22">
        <f t="shared" si="14"/>
        <v>0.2929562633756192</v>
      </c>
      <c r="W130" s="13" t="s">
        <v>25</v>
      </c>
    </row>
    <row r="131" spans="1:23" ht="13.2" x14ac:dyDescent="0.25">
      <c r="A131" s="12">
        <v>130</v>
      </c>
      <c r="B131" s="13" t="s">
        <v>249</v>
      </c>
      <c r="C131" s="14" t="s">
        <v>260</v>
      </c>
      <c r="D131" s="14" t="s">
        <v>260</v>
      </c>
      <c r="E131" s="14" t="s">
        <v>262</v>
      </c>
      <c r="F131" s="14" t="s">
        <v>476</v>
      </c>
      <c r="G131" s="13" t="s">
        <v>171</v>
      </c>
      <c r="H131" s="13" t="s">
        <v>261</v>
      </c>
      <c r="I131" s="16" t="s">
        <v>555</v>
      </c>
      <c r="J131" s="13" t="s">
        <v>18</v>
      </c>
      <c r="K131" s="13" t="s">
        <v>19</v>
      </c>
      <c r="L131" s="13" t="s">
        <v>676</v>
      </c>
      <c r="M131" s="13">
        <v>0</v>
      </c>
      <c r="N131" s="22">
        <v>1.9653</v>
      </c>
      <c r="O131" s="22">
        <v>0.17810000000000001</v>
      </c>
      <c r="P131" s="22">
        <f t="shared" si="15"/>
        <v>9.062229685035364E-2</v>
      </c>
      <c r="Q131" s="22">
        <v>0.330986</v>
      </c>
      <c r="R131" s="22">
        <v>1.319374</v>
      </c>
      <c r="S131" s="22">
        <f t="shared" si="12"/>
        <v>0.16841500025441408</v>
      </c>
      <c r="T131" s="22">
        <f t="shared" si="13"/>
        <v>0.67133465628657207</v>
      </c>
      <c r="U131" s="22">
        <f t="shared" ref="U131:U194" si="16">(PI()*Q131*R131)</f>
        <v>1.3719156762597526</v>
      </c>
      <c r="V131" s="22">
        <f t="shared" si="14"/>
        <v>0.35519734452739576</v>
      </c>
      <c r="W131" s="13" t="s">
        <v>70</v>
      </c>
    </row>
    <row r="132" spans="1:23" ht="13.2" x14ac:dyDescent="0.25">
      <c r="A132" s="12">
        <v>131</v>
      </c>
      <c r="B132" s="13" t="s">
        <v>249</v>
      </c>
      <c r="C132" s="14" t="s">
        <v>260</v>
      </c>
      <c r="D132" s="14" t="s">
        <v>260</v>
      </c>
      <c r="E132" s="14" t="s">
        <v>262</v>
      </c>
      <c r="F132" s="14" t="s">
        <v>476</v>
      </c>
      <c r="G132" s="13" t="s">
        <v>171</v>
      </c>
      <c r="H132" s="13" t="s">
        <v>263</v>
      </c>
      <c r="I132" s="16" t="s">
        <v>555</v>
      </c>
      <c r="J132" s="13" t="s">
        <v>18</v>
      </c>
      <c r="K132" s="13" t="s">
        <v>19</v>
      </c>
      <c r="L132" s="13" t="s">
        <v>676</v>
      </c>
      <c r="M132" s="13">
        <v>0</v>
      </c>
      <c r="N132" s="22">
        <v>1.9716</v>
      </c>
      <c r="O132" s="22">
        <v>0.183</v>
      </c>
      <c r="P132" s="22">
        <f t="shared" si="15"/>
        <v>9.2818015824710887E-2</v>
      </c>
      <c r="Q132" s="22">
        <v>0.31651000000000001</v>
      </c>
      <c r="R132" s="22">
        <v>1.3335999999999999</v>
      </c>
      <c r="S132" s="22">
        <f t="shared" si="12"/>
        <v>0.16053459119496855</v>
      </c>
      <c r="T132" s="22">
        <f t="shared" si="13"/>
        <v>0.67640495029417724</v>
      </c>
      <c r="U132" s="22">
        <f t="shared" si="16"/>
        <v>1.326059146514484</v>
      </c>
      <c r="V132" s="22">
        <f t="shared" si="14"/>
        <v>0.34113421194537291</v>
      </c>
      <c r="W132" s="13" t="s">
        <v>70</v>
      </c>
    </row>
    <row r="133" spans="1:23" ht="13.2" x14ac:dyDescent="0.25">
      <c r="A133" s="12">
        <v>132</v>
      </c>
      <c r="B133" s="13" t="s">
        <v>249</v>
      </c>
      <c r="C133" s="14" t="s">
        <v>260</v>
      </c>
      <c r="D133" s="14" t="s">
        <v>260</v>
      </c>
      <c r="E133" s="14" t="s">
        <v>262</v>
      </c>
      <c r="F133" s="14" t="s">
        <v>476</v>
      </c>
      <c r="G133" s="13" t="s">
        <v>171</v>
      </c>
      <c r="H133" s="13" t="s">
        <v>264</v>
      </c>
      <c r="I133" s="16" t="s">
        <v>555</v>
      </c>
      <c r="J133" s="13" t="s">
        <v>18</v>
      </c>
      <c r="K133" s="13" t="s">
        <v>19</v>
      </c>
      <c r="L133" s="13" t="s">
        <v>676</v>
      </c>
      <c r="M133" s="13">
        <v>0</v>
      </c>
      <c r="N133" s="22">
        <v>2.0226000000000002</v>
      </c>
      <c r="O133" s="22">
        <v>0.1865</v>
      </c>
      <c r="P133" s="22">
        <f t="shared" si="15"/>
        <v>9.2208049045782642E-2</v>
      </c>
      <c r="Q133" s="22">
        <v>0.31452000000000002</v>
      </c>
      <c r="R133" s="22">
        <v>1.34707</v>
      </c>
      <c r="S133" s="22">
        <f t="shared" ref="S133:S163" si="17">Q133/N133</f>
        <v>0.1555028181548502</v>
      </c>
      <c r="T133" s="22">
        <f t="shared" ref="T133:T163" si="18">R133/N133</f>
        <v>0.6660090972016216</v>
      </c>
      <c r="U133" s="22">
        <f t="shared" si="16"/>
        <v>1.3310314092958107</v>
      </c>
      <c r="V133" s="22">
        <f t="shared" si="14"/>
        <v>0.32536310063527524</v>
      </c>
      <c r="W133" s="13" t="s">
        <v>70</v>
      </c>
    </row>
    <row r="134" spans="1:23" ht="13.2" x14ac:dyDescent="0.25">
      <c r="A134" s="12">
        <v>133</v>
      </c>
      <c r="B134" s="13" t="s">
        <v>140</v>
      </c>
      <c r="C134" s="14" t="s">
        <v>155</v>
      </c>
      <c r="D134" s="14" t="s">
        <v>156</v>
      </c>
      <c r="E134" s="14" t="s">
        <v>407</v>
      </c>
      <c r="F134" s="14" t="s">
        <v>454</v>
      </c>
      <c r="G134" s="13" t="s">
        <v>28</v>
      </c>
      <c r="H134" s="13" t="s">
        <v>157</v>
      </c>
      <c r="I134" s="16" t="s">
        <v>533</v>
      </c>
      <c r="J134" s="13" t="s">
        <v>18</v>
      </c>
      <c r="K134" s="13" t="s">
        <v>19</v>
      </c>
      <c r="L134" s="13" t="s">
        <v>676</v>
      </c>
      <c r="M134" s="13">
        <v>0</v>
      </c>
      <c r="N134" s="22">
        <v>1.5258</v>
      </c>
      <c r="O134" s="22">
        <v>0.13189999999999999</v>
      </c>
      <c r="P134" s="22">
        <f t="shared" si="15"/>
        <v>8.644645431904574E-2</v>
      </c>
      <c r="Q134" s="22">
        <v>0.27194000000000002</v>
      </c>
      <c r="R134" s="22">
        <v>1.1706300000000001</v>
      </c>
      <c r="S134" s="22">
        <f t="shared" si="17"/>
        <v>0.17822781491676498</v>
      </c>
      <c r="T134" s="22">
        <f t="shared" si="18"/>
        <v>0.76722375147463628</v>
      </c>
      <c r="U134" s="22">
        <f t="shared" si="16"/>
        <v>1.0000981308390506</v>
      </c>
      <c r="V134" s="22">
        <f t="shared" ref="V134:V163" si="19">(PI()*Q134*R134)/(N134*N134)</f>
        <v>0.42958330454937282</v>
      </c>
      <c r="W134" s="13" t="s">
        <v>70</v>
      </c>
    </row>
    <row r="135" spans="1:23" ht="13.2" x14ac:dyDescent="0.25">
      <c r="A135" s="12">
        <v>134</v>
      </c>
      <c r="B135" s="13" t="s">
        <v>140</v>
      </c>
      <c r="C135" s="14" t="s">
        <v>155</v>
      </c>
      <c r="D135" s="14" t="s">
        <v>156</v>
      </c>
      <c r="E135" s="14" t="s">
        <v>407</v>
      </c>
      <c r="F135" s="14" t="s">
        <v>454</v>
      </c>
      <c r="G135" s="13" t="s">
        <v>28</v>
      </c>
      <c r="H135" s="13" t="s">
        <v>158</v>
      </c>
      <c r="I135" s="16" t="s">
        <v>533</v>
      </c>
      <c r="J135" s="13" t="s">
        <v>18</v>
      </c>
      <c r="K135" s="13" t="s">
        <v>19</v>
      </c>
      <c r="L135" s="13" t="s">
        <v>676</v>
      </c>
      <c r="M135" s="13">
        <v>0</v>
      </c>
      <c r="N135" s="22">
        <v>1.4861</v>
      </c>
      <c r="O135" s="22">
        <v>0.125</v>
      </c>
      <c r="P135" s="22">
        <f t="shared" si="15"/>
        <v>8.4112778413296549E-2</v>
      </c>
      <c r="Q135" s="22">
        <v>0.26395999999999997</v>
      </c>
      <c r="R135" s="22">
        <v>1.1439999999999999</v>
      </c>
      <c r="S135" s="22">
        <f t="shared" si="17"/>
        <v>0.17761927191979004</v>
      </c>
      <c r="T135" s="22">
        <f t="shared" si="18"/>
        <v>0.76980014803848995</v>
      </c>
      <c r="U135" s="22">
        <f t="shared" si="16"/>
        <v>0.94866748758674646</v>
      </c>
      <c r="V135" s="22">
        <f t="shared" si="19"/>
        <v>0.42955417897198178</v>
      </c>
      <c r="W135" s="13" t="s">
        <v>70</v>
      </c>
    </row>
    <row r="136" spans="1:23" ht="13.2" x14ac:dyDescent="0.25">
      <c r="A136" s="12">
        <v>135</v>
      </c>
      <c r="B136" s="13" t="s">
        <v>140</v>
      </c>
      <c r="C136" s="14" t="s">
        <v>155</v>
      </c>
      <c r="D136" s="14" t="s">
        <v>156</v>
      </c>
      <c r="E136" s="14" t="s">
        <v>407</v>
      </c>
      <c r="F136" s="14" t="s">
        <v>454</v>
      </c>
      <c r="G136" s="13" t="s">
        <v>28</v>
      </c>
      <c r="H136" s="13" t="s">
        <v>159</v>
      </c>
      <c r="I136" s="16" t="s">
        <v>533</v>
      </c>
      <c r="J136" s="13" t="s">
        <v>18</v>
      </c>
      <c r="K136" s="13" t="s">
        <v>19</v>
      </c>
      <c r="L136" s="13" t="s">
        <v>676</v>
      </c>
      <c r="M136" s="13">
        <v>0</v>
      </c>
      <c r="N136" s="22">
        <v>1.4762999999999999</v>
      </c>
      <c r="O136" s="22">
        <v>0.1245</v>
      </c>
      <c r="P136" s="22">
        <f t="shared" si="15"/>
        <v>8.4332452753505385E-2</v>
      </c>
      <c r="Q136" s="22">
        <v>0.25403999999999999</v>
      </c>
      <c r="R136" s="22">
        <v>1.1451</v>
      </c>
      <c r="S136" s="22">
        <f t="shared" si="17"/>
        <v>0.17207884576305629</v>
      </c>
      <c r="T136" s="22">
        <f t="shared" si="18"/>
        <v>0.77565535460272306</v>
      </c>
      <c r="U136" s="22">
        <f t="shared" si="16"/>
        <v>0.91389308540682568</v>
      </c>
      <c r="V136" s="22">
        <f t="shared" si="19"/>
        <v>0.41932055497925536</v>
      </c>
      <c r="W136" s="13" t="s">
        <v>70</v>
      </c>
    </row>
    <row r="137" spans="1:23" ht="13.2" x14ac:dyDescent="0.25">
      <c r="A137" s="12">
        <v>136</v>
      </c>
      <c r="B137" s="13" t="s">
        <v>140</v>
      </c>
      <c r="C137" s="14" t="s">
        <v>156</v>
      </c>
      <c r="D137" s="14" t="s">
        <v>160</v>
      </c>
      <c r="E137" s="14" t="s">
        <v>408</v>
      </c>
      <c r="F137" s="14" t="s">
        <v>455</v>
      </c>
      <c r="G137" s="13" t="s">
        <v>161</v>
      </c>
      <c r="H137" s="13" t="s">
        <v>162</v>
      </c>
      <c r="I137" s="16" t="s">
        <v>534</v>
      </c>
      <c r="J137" s="13" t="s">
        <v>18</v>
      </c>
      <c r="K137" s="13" t="s">
        <v>19</v>
      </c>
      <c r="L137" s="13" t="s">
        <v>676</v>
      </c>
      <c r="M137" s="13">
        <v>0</v>
      </c>
      <c r="N137" s="22">
        <v>1.3761000000000001</v>
      </c>
      <c r="O137" s="22">
        <v>0.1113</v>
      </c>
      <c r="P137" s="22">
        <f t="shared" si="15"/>
        <v>8.088074994549814E-2</v>
      </c>
      <c r="Q137" s="22">
        <v>0.22800000000000001</v>
      </c>
      <c r="R137" s="22">
        <v>0.94099999999999995</v>
      </c>
      <c r="S137" s="22">
        <f t="shared" si="17"/>
        <v>0.16568563331153258</v>
      </c>
      <c r="T137" s="22">
        <f t="shared" si="18"/>
        <v>0.68381658309715854</v>
      </c>
      <c r="U137" s="22">
        <f t="shared" si="16"/>
        <v>0.67402242064238294</v>
      </c>
      <c r="V137" s="22">
        <f t="shared" si="19"/>
        <v>0.35593799802360798</v>
      </c>
      <c r="W137" s="13" t="s">
        <v>25</v>
      </c>
    </row>
    <row r="138" spans="1:23" ht="13.2" x14ac:dyDescent="0.25">
      <c r="A138" s="12">
        <v>137</v>
      </c>
      <c r="B138" s="13" t="s">
        <v>140</v>
      </c>
      <c r="C138" s="14" t="s">
        <v>156</v>
      </c>
      <c r="D138" s="14" t="s">
        <v>160</v>
      </c>
      <c r="E138" s="14" t="s">
        <v>408</v>
      </c>
      <c r="F138" s="14" t="s">
        <v>455</v>
      </c>
      <c r="G138" s="13" t="s">
        <v>161</v>
      </c>
      <c r="H138" s="13" t="s">
        <v>163</v>
      </c>
      <c r="I138" s="16" t="s">
        <v>534</v>
      </c>
      <c r="J138" s="13" t="s">
        <v>18</v>
      </c>
      <c r="K138" s="13" t="s">
        <v>19</v>
      </c>
      <c r="L138" s="13" t="s">
        <v>676</v>
      </c>
      <c r="M138" s="13">
        <v>0</v>
      </c>
      <c r="N138" s="22">
        <v>1.5165999999999999</v>
      </c>
      <c r="O138" s="22">
        <v>0.13300000000000001</v>
      </c>
      <c r="P138" s="22">
        <f t="shared" si="15"/>
        <v>8.769616246867995E-2</v>
      </c>
      <c r="Q138" s="22">
        <v>0.33</v>
      </c>
      <c r="R138" s="22">
        <v>1.099</v>
      </c>
      <c r="S138" s="22">
        <f t="shared" si="17"/>
        <v>0.21759198206514574</v>
      </c>
      <c r="T138" s="22">
        <f t="shared" si="18"/>
        <v>0.7246472372411974</v>
      </c>
      <c r="U138" s="22">
        <f t="shared" si="16"/>
        <v>1.1393614076774103</v>
      </c>
      <c r="V138" s="22">
        <f t="shared" si="19"/>
        <v>0.49535825148170803</v>
      </c>
      <c r="W138" s="13" t="s">
        <v>25</v>
      </c>
    </row>
    <row r="139" spans="1:23" ht="13.2" x14ac:dyDescent="0.25">
      <c r="A139" s="12">
        <v>138</v>
      </c>
      <c r="B139" s="13" t="s">
        <v>140</v>
      </c>
      <c r="C139" s="14" t="s">
        <v>156</v>
      </c>
      <c r="D139" s="14" t="s">
        <v>160</v>
      </c>
      <c r="E139" s="14" t="s">
        <v>408</v>
      </c>
      <c r="F139" s="14" t="s">
        <v>455</v>
      </c>
      <c r="G139" s="13" t="s">
        <v>161</v>
      </c>
      <c r="H139" s="13" t="s">
        <v>164</v>
      </c>
      <c r="I139" s="16" t="s">
        <v>534</v>
      </c>
      <c r="J139" s="13" t="s">
        <v>18</v>
      </c>
      <c r="K139" s="13" t="s">
        <v>19</v>
      </c>
      <c r="L139" s="13" t="s">
        <v>676</v>
      </c>
      <c r="M139" s="13">
        <v>0</v>
      </c>
      <c r="N139" s="22">
        <v>1.3493999999999999</v>
      </c>
      <c r="O139" s="22">
        <v>0.1116</v>
      </c>
      <c r="P139" s="22">
        <f t="shared" si="15"/>
        <v>8.2703423743886173E-2</v>
      </c>
      <c r="Q139" s="22">
        <v>0.28799999999999998</v>
      </c>
      <c r="R139" s="22">
        <v>1.0069999999999999</v>
      </c>
      <c r="S139" s="22">
        <f t="shared" si="17"/>
        <v>0.21342819030680302</v>
      </c>
      <c r="T139" s="22">
        <f t="shared" si="18"/>
        <v>0.74625759596857855</v>
      </c>
      <c r="U139" s="22">
        <f t="shared" si="16"/>
        <v>0.91111213502349719</v>
      </c>
      <c r="V139" s="22">
        <f t="shared" si="19"/>
        <v>0.50036902755296742</v>
      </c>
      <c r="W139" s="13" t="s">
        <v>25</v>
      </c>
    </row>
    <row r="140" spans="1:23" ht="13.2" x14ac:dyDescent="0.25">
      <c r="A140" s="12">
        <v>139</v>
      </c>
      <c r="B140" s="13" t="s">
        <v>359</v>
      </c>
      <c r="C140" s="14" t="s">
        <v>377</v>
      </c>
      <c r="D140" s="15" t="s">
        <v>82</v>
      </c>
      <c r="E140" s="14" t="s">
        <v>379</v>
      </c>
      <c r="F140" s="14" t="s">
        <v>503</v>
      </c>
      <c r="G140" s="13" t="s">
        <v>378</v>
      </c>
      <c r="H140" s="13"/>
      <c r="I140" s="16" t="s">
        <v>582</v>
      </c>
      <c r="J140" s="13" t="s">
        <v>107</v>
      </c>
      <c r="K140" s="13" t="s">
        <v>136</v>
      </c>
      <c r="L140" s="13" t="s">
        <v>670</v>
      </c>
      <c r="M140" s="13">
        <v>1</v>
      </c>
      <c r="N140" s="22">
        <v>4.0138800000000003</v>
      </c>
      <c r="O140" s="22">
        <v>0.22916999999999998</v>
      </c>
      <c r="P140" s="22">
        <f t="shared" si="15"/>
        <v>5.7094382492750145E-2</v>
      </c>
      <c r="Q140" s="22">
        <v>0.8</v>
      </c>
      <c r="R140" s="22">
        <v>2.5</v>
      </c>
      <c r="S140" s="22">
        <f t="shared" si="17"/>
        <v>0.19930839985251178</v>
      </c>
      <c r="T140" s="22">
        <f t="shared" si="18"/>
        <v>0.62283874953909923</v>
      </c>
      <c r="U140" s="22">
        <f t="shared" si="16"/>
        <v>6.2831853071795862</v>
      </c>
      <c r="V140" s="22">
        <f t="shared" si="19"/>
        <v>0.38998787007545566</v>
      </c>
      <c r="W140" s="13" t="s">
        <v>25</v>
      </c>
    </row>
    <row r="141" spans="1:23" ht="13.2" x14ac:dyDescent="0.25">
      <c r="A141" s="12">
        <v>140</v>
      </c>
      <c r="B141" s="13" t="s">
        <v>359</v>
      </c>
      <c r="C141" s="14" t="s">
        <v>377</v>
      </c>
      <c r="D141" s="15" t="s">
        <v>82</v>
      </c>
      <c r="E141" s="14" t="s">
        <v>379</v>
      </c>
      <c r="F141" s="14" t="s">
        <v>503</v>
      </c>
      <c r="G141" s="13" t="s">
        <v>378</v>
      </c>
      <c r="H141" s="13"/>
      <c r="I141" s="16" t="s">
        <v>582</v>
      </c>
      <c r="J141" s="13" t="s">
        <v>107</v>
      </c>
      <c r="K141" s="13" t="s">
        <v>136</v>
      </c>
      <c r="L141" s="13" t="s">
        <v>670</v>
      </c>
      <c r="M141" s="13">
        <v>1</v>
      </c>
      <c r="N141" s="22">
        <v>4.1091899999999999</v>
      </c>
      <c r="O141" s="22">
        <v>0.23461000000000001</v>
      </c>
      <c r="P141" s="22">
        <f t="shared" si="15"/>
        <v>5.7093977158515427E-2</v>
      </c>
      <c r="Q141" s="22">
        <v>0.91</v>
      </c>
      <c r="R141" s="22">
        <v>2.7</v>
      </c>
      <c r="S141" s="22">
        <f t="shared" si="17"/>
        <v>0.221454836597967</v>
      </c>
      <c r="T141" s="22">
        <f t="shared" si="18"/>
        <v>0.657063800895067</v>
      </c>
      <c r="U141" s="22">
        <f t="shared" si="16"/>
        <v>7.718893149870123</v>
      </c>
      <c r="V141" s="22">
        <f t="shared" si="19"/>
        <v>0.4571330108724283</v>
      </c>
      <c r="W141" s="13" t="s">
        <v>25</v>
      </c>
    </row>
    <row r="142" spans="1:23" ht="13.2" x14ac:dyDescent="0.25">
      <c r="A142" s="12">
        <v>141</v>
      </c>
      <c r="B142" s="13" t="s">
        <v>359</v>
      </c>
      <c r="C142" s="14" t="s">
        <v>377</v>
      </c>
      <c r="D142" s="15" t="s">
        <v>82</v>
      </c>
      <c r="E142" s="14" t="s">
        <v>379</v>
      </c>
      <c r="F142" s="14" t="s">
        <v>503</v>
      </c>
      <c r="G142" s="13" t="s">
        <v>378</v>
      </c>
      <c r="H142" s="13"/>
      <c r="I142" s="16" t="s">
        <v>582</v>
      </c>
      <c r="J142" s="13" t="s">
        <v>107</v>
      </c>
      <c r="K142" s="13" t="s">
        <v>136</v>
      </c>
      <c r="L142" s="13" t="s">
        <v>670</v>
      </c>
      <c r="M142" s="13">
        <v>1</v>
      </c>
      <c r="N142" s="22">
        <v>4.1074899999999994</v>
      </c>
      <c r="O142" s="22">
        <v>0.23734</v>
      </c>
      <c r="P142" s="22">
        <f t="shared" si="15"/>
        <v>5.7782246578810911E-2</v>
      </c>
      <c r="Q142" s="22">
        <v>0.87</v>
      </c>
      <c r="R142" s="22">
        <v>2.4</v>
      </c>
      <c r="S142" s="22">
        <f t="shared" si="17"/>
        <v>0.21180818456040065</v>
      </c>
      <c r="T142" s="22">
        <f t="shared" si="18"/>
        <v>0.58429844016662247</v>
      </c>
      <c r="U142" s="22">
        <f t="shared" si="16"/>
        <v>6.5596454606954877</v>
      </c>
      <c r="V142" s="22">
        <f t="shared" si="19"/>
        <v>0.3888009679401167</v>
      </c>
      <c r="W142" s="13" t="s">
        <v>25</v>
      </c>
    </row>
    <row r="143" spans="1:23" ht="13.2" x14ac:dyDescent="0.25">
      <c r="A143" s="12">
        <v>142</v>
      </c>
      <c r="B143" s="13" t="s">
        <v>359</v>
      </c>
      <c r="C143" s="14" t="s">
        <v>377</v>
      </c>
      <c r="D143" s="15" t="s">
        <v>82</v>
      </c>
      <c r="E143" s="14" t="s">
        <v>379</v>
      </c>
      <c r="F143" s="14" t="s">
        <v>503</v>
      </c>
      <c r="G143" s="13" t="s">
        <v>378</v>
      </c>
      <c r="H143" s="13"/>
      <c r="I143" s="16" t="s">
        <v>582</v>
      </c>
      <c r="J143" s="13" t="s">
        <v>107</v>
      </c>
      <c r="K143" s="13" t="s">
        <v>136</v>
      </c>
      <c r="L143" s="13" t="s">
        <v>670</v>
      </c>
      <c r="M143" s="13">
        <v>1</v>
      </c>
      <c r="N143" s="22">
        <v>4.2013500000000006</v>
      </c>
      <c r="O143" s="22">
        <v>0.27839999999999998</v>
      </c>
      <c r="P143" s="22">
        <f t="shared" si="15"/>
        <v>6.6264415009461231E-2</v>
      </c>
      <c r="Q143" s="22">
        <v>0.92</v>
      </c>
      <c r="R143" s="22">
        <v>2.9</v>
      </c>
      <c r="S143" s="22">
        <f t="shared" si="17"/>
        <v>0.21897723350827708</v>
      </c>
      <c r="T143" s="22">
        <f t="shared" si="18"/>
        <v>0.69025432301522116</v>
      </c>
      <c r="U143" s="22">
        <f t="shared" si="16"/>
        <v>8.3817691997775672</v>
      </c>
      <c r="V143" s="22">
        <f t="shared" si="19"/>
        <v>0.47485167326448818</v>
      </c>
      <c r="W143" s="13" t="s">
        <v>25</v>
      </c>
    </row>
    <row r="144" spans="1:23" ht="13.2" x14ac:dyDescent="0.25">
      <c r="A144" s="12">
        <v>143</v>
      </c>
      <c r="B144" s="18" t="s">
        <v>202</v>
      </c>
      <c r="C144" s="17" t="s">
        <v>210</v>
      </c>
      <c r="D144" s="15" t="s">
        <v>213</v>
      </c>
      <c r="E144" s="14" t="s">
        <v>415</v>
      </c>
      <c r="F144" s="14" t="s">
        <v>467</v>
      </c>
      <c r="G144" s="18" t="s">
        <v>214</v>
      </c>
      <c r="H144" s="18" t="s">
        <v>215</v>
      </c>
      <c r="I144" s="16" t="s">
        <v>546</v>
      </c>
      <c r="J144" s="18" t="s">
        <v>18</v>
      </c>
      <c r="K144" s="13" t="s">
        <v>19</v>
      </c>
      <c r="L144" s="13" t="s">
        <v>676</v>
      </c>
      <c r="M144" s="13">
        <v>0</v>
      </c>
      <c r="N144" s="24">
        <v>1.0491600000000001</v>
      </c>
      <c r="O144" s="24">
        <v>9.8309999999999995E-2</v>
      </c>
      <c r="P144" s="22">
        <f t="shared" ref="P144:P170" si="20">O144/N144</f>
        <v>9.370353425597619E-2</v>
      </c>
      <c r="Q144" s="23">
        <v>0.12373000000000001</v>
      </c>
      <c r="R144" s="24">
        <v>0.74580000000000002</v>
      </c>
      <c r="S144" s="22">
        <f t="shared" si="17"/>
        <v>0.11793244119104808</v>
      </c>
      <c r="T144" s="22">
        <f t="shared" si="18"/>
        <v>0.71085439780395743</v>
      </c>
      <c r="U144" s="22">
        <f t="shared" si="16"/>
        <v>0.28989936538357841</v>
      </c>
      <c r="V144" s="22">
        <f t="shared" si="19"/>
        <v>0.26336849121930322</v>
      </c>
      <c r="W144" s="13" t="s">
        <v>25</v>
      </c>
    </row>
    <row r="145" spans="1:23" ht="13.2" x14ac:dyDescent="0.25">
      <c r="A145" s="12">
        <v>144</v>
      </c>
      <c r="B145" s="18" t="s">
        <v>202</v>
      </c>
      <c r="C145" s="17" t="s">
        <v>210</v>
      </c>
      <c r="D145" s="15" t="s">
        <v>213</v>
      </c>
      <c r="E145" s="14" t="s">
        <v>415</v>
      </c>
      <c r="F145" s="14" t="s">
        <v>467</v>
      </c>
      <c r="G145" s="18" t="s">
        <v>214</v>
      </c>
      <c r="H145" s="18" t="s">
        <v>216</v>
      </c>
      <c r="I145" s="16" t="s">
        <v>546</v>
      </c>
      <c r="J145" s="18" t="s">
        <v>18</v>
      </c>
      <c r="K145" s="13" t="s">
        <v>19</v>
      </c>
      <c r="L145" s="13" t="s">
        <v>676</v>
      </c>
      <c r="M145" s="13">
        <v>0</v>
      </c>
      <c r="N145" s="24">
        <v>0.97687999999999997</v>
      </c>
      <c r="O145" s="24">
        <v>8.2379999999999995E-2</v>
      </c>
      <c r="P145" s="22">
        <f t="shared" si="20"/>
        <v>8.4329702727049385E-2</v>
      </c>
      <c r="Q145" s="23">
        <v>0.10772</v>
      </c>
      <c r="R145" s="24">
        <v>0.67364000000000002</v>
      </c>
      <c r="S145" s="22">
        <f t="shared" si="17"/>
        <v>0.11026942920317746</v>
      </c>
      <c r="T145" s="22">
        <f t="shared" si="18"/>
        <v>0.68958316272213582</v>
      </c>
      <c r="U145" s="22">
        <f t="shared" si="16"/>
        <v>0.22796810262469067</v>
      </c>
      <c r="V145" s="22">
        <f t="shared" si="19"/>
        <v>0.23888652235446639</v>
      </c>
      <c r="W145" s="13" t="s">
        <v>25</v>
      </c>
    </row>
    <row r="146" spans="1:23" ht="13.2" x14ac:dyDescent="0.25">
      <c r="A146" s="12">
        <v>145</v>
      </c>
      <c r="B146" s="18" t="s">
        <v>202</v>
      </c>
      <c r="C146" s="17" t="s">
        <v>210</v>
      </c>
      <c r="D146" s="15" t="s">
        <v>213</v>
      </c>
      <c r="E146" s="14" t="s">
        <v>415</v>
      </c>
      <c r="F146" s="14" t="s">
        <v>467</v>
      </c>
      <c r="G146" s="18" t="s">
        <v>214</v>
      </c>
      <c r="H146" s="18" t="s">
        <v>217</v>
      </c>
      <c r="I146" s="16" t="s">
        <v>546</v>
      </c>
      <c r="J146" s="18" t="s">
        <v>18</v>
      </c>
      <c r="K146" s="13" t="s">
        <v>19</v>
      </c>
      <c r="L146" s="13" t="s">
        <v>676</v>
      </c>
      <c r="M146" s="13">
        <v>0</v>
      </c>
      <c r="N146" s="24">
        <v>1.0462400000000001</v>
      </c>
      <c r="O146" s="24">
        <v>8.4540000000000004E-2</v>
      </c>
      <c r="P146" s="22">
        <f t="shared" si="20"/>
        <v>8.0803639700259972E-2</v>
      </c>
      <c r="Q146" s="23">
        <v>0.12956000000000001</v>
      </c>
      <c r="R146" s="24">
        <v>0.68745999999999996</v>
      </c>
      <c r="S146" s="22">
        <f t="shared" si="17"/>
        <v>0.12383391955956569</v>
      </c>
      <c r="T146" s="22">
        <f t="shared" si="18"/>
        <v>0.65707677014834065</v>
      </c>
      <c r="U146" s="22">
        <f t="shared" si="16"/>
        <v>0.27981323064710889</v>
      </c>
      <c r="V146" s="22">
        <f t="shared" si="19"/>
        <v>0.25562634222434144</v>
      </c>
      <c r="W146" s="13" t="s">
        <v>25</v>
      </c>
    </row>
    <row r="147" spans="1:23" ht="13.2" x14ac:dyDescent="0.25">
      <c r="A147" s="12">
        <v>146</v>
      </c>
      <c r="B147" s="18" t="s">
        <v>202</v>
      </c>
      <c r="C147" s="17" t="s">
        <v>210</v>
      </c>
      <c r="D147" s="15" t="s">
        <v>213</v>
      </c>
      <c r="E147" s="14" t="s">
        <v>415</v>
      </c>
      <c r="F147" s="14" t="s">
        <v>467</v>
      </c>
      <c r="G147" s="18" t="s">
        <v>214</v>
      </c>
      <c r="H147" s="18" t="s">
        <v>218</v>
      </c>
      <c r="I147" s="16" t="s">
        <v>546</v>
      </c>
      <c r="J147" s="18" t="s">
        <v>18</v>
      </c>
      <c r="K147" s="13" t="s">
        <v>19</v>
      </c>
      <c r="L147" s="13" t="s">
        <v>676</v>
      </c>
      <c r="M147" s="13">
        <v>0</v>
      </c>
      <c r="N147" s="24">
        <v>0.98268999999999995</v>
      </c>
      <c r="O147" s="24">
        <v>7.8759999999999997E-2</v>
      </c>
      <c r="P147" s="22">
        <f t="shared" si="20"/>
        <v>8.0147350639570972E-2</v>
      </c>
      <c r="Q147" s="23">
        <v>0.13100000000000001</v>
      </c>
      <c r="R147" s="24">
        <v>0.72694000000000003</v>
      </c>
      <c r="S147" s="22">
        <f t="shared" si="17"/>
        <v>0.13330755375550785</v>
      </c>
      <c r="T147" s="22">
        <f t="shared" si="18"/>
        <v>0.73974498570251057</v>
      </c>
      <c r="U147" s="22">
        <f t="shared" si="16"/>
        <v>0.29917116663167392</v>
      </c>
      <c r="V147" s="22">
        <f t="shared" si="19"/>
        <v>0.30980374385847936</v>
      </c>
      <c r="W147" s="13" t="s">
        <v>25</v>
      </c>
    </row>
    <row r="148" spans="1:23" ht="13.2" x14ac:dyDescent="0.25">
      <c r="A148" s="12">
        <v>147</v>
      </c>
      <c r="B148" s="18" t="s">
        <v>202</v>
      </c>
      <c r="C148" s="17" t="s">
        <v>210</v>
      </c>
      <c r="D148" s="15" t="s">
        <v>213</v>
      </c>
      <c r="E148" s="14" t="s">
        <v>415</v>
      </c>
      <c r="F148" s="14" t="s">
        <v>467</v>
      </c>
      <c r="G148" s="18" t="s">
        <v>214</v>
      </c>
      <c r="H148" s="18" t="s">
        <v>219</v>
      </c>
      <c r="I148" s="16" t="s">
        <v>546</v>
      </c>
      <c r="J148" s="18" t="s">
        <v>18</v>
      </c>
      <c r="K148" s="13" t="s">
        <v>19</v>
      </c>
      <c r="L148" s="13" t="s">
        <v>676</v>
      </c>
      <c r="M148" s="13">
        <v>0</v>
      </c>
      <c r="N148" s="24">
        <v>1.0621700000000001</v>
      </c>
      <c r="O148" s="24">
        <v>8.5269999999999999E-2</v>
      </c>
      <c r="P148" s="22">
        <f t="shared" si="20"/>
        <v>8.0279051375956756E-2</v>
      </c>
      <c r="Q148" s="23">
        <v>0.13102</v>
      </c>
      <c r="R148" s="24">
        <v>0.67269000000000001</v>
      </c>
      <c r="S148" s="22">
        <f t="shared" si="17"/>
        <v>0.12335125262434449</v>
      </c>
      <c r="T148" s="22">
        <f t="shared" si="18"/>
        <v>0.63331670071645774</v>
      </c>
      <c r="U148" s="22">
        <f t="shared" si="16"/>
        <v>0.27688691940001753</v>
      </c>
      <c r="V148" s="22">
        <f t="shared" si="19"/>
        <v>0.24542250094043827</v>
      </c>
      <c r="W148" s="13" t="s">
        <v>25</v>
      </c>
    </row>
    <row r="149" spans="1:23" ht="13.2" x14ac:dyDescent="0.25">
      <c r="A149" s="12">
        <v>148</v>
      </c>
      <c r="B149" s="13" t="s">
        <v>202</v>
      </c>
      <c r="C149" s="14" t="s">
        <v>210</v>
      </c>
      <c r="D149" s="14" t="s">
        <v>211</v>
      </c>
      <c r="E149" s="14" t="s">
        <v>416</v>
      </c>
      <c r="F149" s="14" t="s">
        <v>468</v>
      </c>
      <c r="G149" s="13" t="s">
        <v>220</v>
      </c>
      <c r="H149" s="13" t="s">
        <v>221</v>
      </c>
      <c r="I149" s="16" t="s">
        <v>547</v>
      </c>
      <c r="J149" s="13" t="s">
        <v>18</v>
      </c>
      <c r="K149" s="13" t="s">
        <v>19</v>
      </c>
      <c r="L149" s="13" t="s">
        <v>676</v>
      </c>
      <c r="M149" s="13">
        <v>0</v>
      </c>
      <c r="N149" s="22">
        <v>1.6456999999999999</v>
      </c>
      <c r="O149" s="22">
        <v>0.12740000000000001</v>
      </c>
      <c r="P149" s="22">
        <f t="shared" si="20"/>
        <v>7.7413866439812851E-2</v>
      </c>
      <c r="Q149" s="22">
        <v>0.26100000000000001</v>
      </c>
      <c r="R149" s="22">
        <v>0.95399999999999996</v>
      </c>
      <c r="S149" s="22">
        <f t="shared" si="17"/>
        <v>0.15859512669380812</v>
      </c>
      <c r="T149" s="22">
        <f t="shared" si="18"/>
        <v>0.57969253205322957</v>
      </c>
      <c r="U149" s="22">
        <f t="shared" si="16"/>
        <v>0.782237721187937</v>
      </c>
      <c r="V149" s="22">
        <f t="shared" si="19"/>
        <v>0.28882675202664837</v>
      </c>
      <c r="W149" s="13" t="s">
        <v>25</v>
      </c>
    </row>
    <row r="150" spans="1:23" ht="13.2" x14ac:dyDescent="0.25">
      <c r="A150" s="12">
        <v>149</v>
      </c>
      <c r="B150" s="13" t="s">
        <v>202</v>
      </c>
      <c r="C150" s="14" t="s">
        <v>210</v>
      </c>
      <c r="D150" s="14" t="s">
        <v>211</v>
      </c>
      <c r="E150" s="14" t="s">
        <v>416</v>
      </c>
      <c r="F150" s="14" t="s">
        <v>468</v>
      </c>
      <c r="G150" s="13" t="s">
        <v>220</v>
      </c>
      <c r="H150" s="13" t="s">
        <v>222</v>
      </c>
      <c r="I150" s="16" t="s">
        <v>547</v>
      </c>
      <c r="J150" s="13" t="s">
        <v>18</v>
      </c>
      <c r="K150" s="13" t="s">
        <v>19</v>
      </c>
      <c r="L150" s="13" t="s">
        <v>676</v>
      </c>
      <c r="M150" s="13">
        <v>0</v>
      </c>
      <c r="N150" s="22">
        <v>1.8949</v>
      </c>
      <c r="O150" s="22">
        <v>0.1492</v>
      </c>
      <c r="P150" s="22">
        <f t="shared" si="20"/>
        <v>7.8737664256689002E-2</v>
      </c>
      <c r="Q150" s="22">
        <v>0.24</v>
      </c>
      <c r="R150" s="22">
        <v>0.81899999999999995</v>
      </c>
      <c r="S150" s="22">
        <f t="shared" si="17"/>
        <v>0.12665576019842736</v>
      </c>
      <c r="T150" s="22">
        <f t="shared" si="18"/>
        <v>0.43221278167713334</v>
      </c>
      <c r="U150" s="22">
        <f t="shared" si="16"/>
        <v>0.61751145198960966</v>
      </c>
      <c r="V150" s="22">
        <f t="shared" si="19"/>
        <v>0.17197781409524401</v>
      </c>
      <c r="W150" s="13" t="s">
        <v>25</v>
      </c>
    </row>
    <row r="151" spans="1:23" ht="13.2" x14ac:dyDescent="0.25">
      <c r="A151" s="12">
        <v>150</v>
      </c>
      <c r="B151" s="13" t="s">
        <v>202</v>
      </c>
      <c r="C151" s="14" t="s">
        <v>210</v>
      </c>
      <c r="D151" s="14" t="s">
        <v>211</v>
      </c>
      <c r="E151" s="14" t="s">
        <v>416</v>
      </c>
      <c r="F151" s="14" t="s">
        <v>468</v>
      </c>
      <c r="G151" s="13" t="s">
        <v>220</v>
      </c>
      <c r="H151" s="13" t="s">
        <v>223</v>
      </c>
      <c r="I151" s="16" t="s">
        <v>547</v>
      </c>
      <c r="J151" s="13" t="s">
        <v>18</v>
      </c>
      <c r="K151" s="13" t="s">
        <v>19</v>
      </c>
      <c r="L151" s="13" t="s">
        <v>676</v>
      </c>
      <c r="M151" s="13">
        <v>0</v>
      </c>
      <c r="N151" s="22">
        <v>1.7199</v>
      </c>
      <c r="O151" s="22">
        <v>0.1283</v>
      </c>
      <c r="P151" s="22">
        <f t="shared" si="20"/>
        <v>7.459736031164603E-2</v>
      </c>
      <c r="Q151" s="22">
        <v>0.23699999999999999</v>
      </c>
      <c r="R151" s="22">
        <v>0.82699999999999996</v>
      </c>
      <c r="S151" s="22">
        <f t="shared" si="17"/>
        <v>0.13779870922728066</v>
      </c>
      <c r="T151" s="22">
        <f t="shared" si="18"/>
        <v>0.48084190941333799</v>
      </c>
      <c r="U151" s="22">
        <f t="shared" si="16"/>
        <v>0.61574901851094577</v>
      </c>
      <c r="V151" s="22">
        <f t="shared" si="19"/>
        <v>0.20816002686539589</v>
      </c>
      <c r="W151" s="13" t="s">
        <v>25</v>
      </c>
    </row>
    <row r="152" spans="1:23" ht="13.2" x14ac:dyDescent="0.25">
      <c r="A152" s="12">
        <v>151</v>
      </c>
      <c r="B152" s="13" t="s">
        <v>202</v>
      </c>
      <c r="C152" s="14" t="s">
        <v>210</v>
      </c>
      <c r="D152" s="14" t="s">
        <v>211</v>
      </c>
      <c r="E152" s="14" t="s">
        <v>226</v>
      </c>
      <c r="F152" s="14" t="s">
        <v>469</v>
      </c>
      <c r="G152" s="13" t="s">
        <v>224</v>
      </c>
      <c r="H152" s="13" t="s">
        <v>225</v>
      </c>
      <c r="I152" s="16" t="s">
        <v>548</v>
      </c>
      <c r="J152" s="13" t="s">
        <v>18</v>
      </c>
      <c r="K152" s="13" t="s">
        <v>19</v>
      </c>
      <c r="L152" s="13" t="s">
        <v>676</v>
      </c>
      <c r="M152" s="13">
        <v>0</v>
      </c>
      <c r="N152" s="22">
        <v>2.1246999999999998</v>
      </c>
      <c r="O152" s="22">
        <v>0.18110000000000001</v>
      </c>
      <c r="P152" s="22">
        <f t="shared" si="20"/>
        <v>8.5235562667670739E-2</v>
      </c>
      <c r="Q152" s="22">
        <v>0.33511400000000002</v>
      </c>
      <c r="R152" s="22">
        <v>1.3744700000000001</v>
      </c>
      <c r="S152" s="22">
        <f t="shared" si="17"/>
        <v>0.15772297265496307</v>
      </c>
      <c r="T152" s="22">
        <f t="shared" si="18"/>
        <v>0.64690073892784872</v>
      </c>
      <c r="U152" s="22">
        <f t="shared" si="16"/>
        <v>1.4470305811175759</v>
      </c>
      <c r="V152" s="22">
        <f t="shared" si="19"/>
        <v>0.32054017793679274</v>
      </c>
      <c r="W152" s="13" t="s">
        <v>70</v>
      </c>
    </row>
    <row r="153" spans="1:23" ht="13.2" x14ac:dyDescent="0.25">
      <c r="A153" s="12">
        <v>152</v>
      </c>
      <c r="B153" s="13" t="s">
        <v>202</v>
      </c>
      <c r="C153" s="14" t="s">
        <v>210</v>
      </c>
      <c r="D153" s="14" t="s">
        <v>211</v>
      </c>
      <c r="E153" s="14" t="s">
        <v>226</v>
      </c>
      <c r="F153" s="14" t="s">
        <v>469</v>
      </c>
      <c r="G153" s="13" t="s">
        <v>224</v>
      </c>
      <c r="H153" s="13" t="s">
        <v>227</v>
      </c>
      <c r="I153" s="16" t="s">
        <v>548</v>
      </c>
      <c r="J153" s="13" t="s">
        <v>18</v>
      </c>
      <c r="K153" s="13" t="s">
        <v>19</v>
      </c>
      <c r="L153" s="13" t="s">
        <v>676</v>
      </c>
      <c r="M153" s="13">
        <v>0</v>
      </c>
      <c r="N153" s="22">
        <v>1.9975000000000001</v>
      </c>
      <c r="O153" s="22">
        <v>0.18779999999999999</v>
      </c>
      <c r="P153" s="22">
        <f t="shared" si="20"/>
        <v>9.4017521902377971E-2</v>
      </c>
      <c r="Q153" s="22">
        <v>0.30785000000000001</v>
      </c>
      <c r="R153" s="22">
        <v>1.326946</v>
      </c>
      <c r="S153" s="22">
        <f t="shared" si="17"/>
        <v>0.15411764705882353</v>
      </c>
      <c r="T153" s="22">
        <f t="shared" si="18"/>
        <v>0.66430337922403004</v>
      </c>
      <c r="U153" s="22">
        <f t="shared" si="16"/>
        <v>1.2833416234647947</v>
      </c>
      <c r="V153" s="22">
        <f t="shared" si="19"/>
        <v>0.32163900080727809</v>
      </c>
      <c r="W153" s="13" t="s">
        <v>70</v>
      </c>
    </row>
    <row r="154" spans="1:23" ht="13.2" x14ac:dyDescent="0.25">
      <c r="A154" s="12">
        <v>153</v>
      </c>
      <c r="B154" s="13" t="s">
        <v>202</v>
      </c>
      <c r="C154" s="14" t="s">
        <v>210</v>
      </c>
      <c r="D154" s="14" t="s">
        <v>211</v>
      </c>
      <c r="E154" s="14" t="s">
        <v>226</v>
      </c>
      <c r="F154" s="14" t="s">
        <v>469</v>
      </c>
      <c r="G154" s="13" t="s">
        <v>224</v>
      </c>
      <c r="H154" s="13" t="s">
        <v>228</v>
      </c>
      <c r="I154" s="16" t="s">
        <v>548</v>
      </c>
      <c r="J154" s="13" t="s">
        <v>18</v>
      </c>
      <c r="K154" s="13" t="s">
        <v>19</v>
      </c>
      <c r="L154" s="13" t="s">
        <v>676</v>
      </c>
      <c r="M154" s="13">
        <v>0</v>
      </c>
      <c r="N154" s="22">
        <v>1.8793</v>
      </c>
      <c r="O154" s="22">
        <v>0.16839999999999999</v>
      </c>
      <c r="P154" s="22">
        <f t="shared" si="20"/>
        <v>8.9607832703666263E-2</v>
      </c>
      <c r="Q154" s="22">
        <v>0.31889600000000001</v>
      </c>
      <c r="R154" s="22">
        <v>1.2668200000000001</v>
      </c>
      <c r="S154" s="22">
        <f t="shared" si="17"/>
        <v>0.16968871388282872</v>
      </c>
      <c r="T154" s="22">
        <f t="shared" si="18"/>
        <v>0.67409141701697439</v>
      </c>
      <c r="U154" s="22">
        <f t="shared" si="16"/>
        <v>1.2691526347590147</v>
      </c>
      <c r="V154" s="22">
        <f t="shared" si="19"/>
        <v>0.35935329236685465</v>
      </c>
      <c r="W154" s="13" t="s">
        <v>70</v>
      </c>
    </row>
    <row r="155" spans="1:23" ht="13.2" x14ac:dyDescent="0.25">
      <c r="A155" s="12">
        <v>154</v>
      </c>
      <c r="B155" s="13" t="s">
        <v>202</v>
      </c>
      <c r="C155" s="14" t="s">
        <v>210</v>
      </c>
      <c r="D155" s="15" t="s">
        <v>212</v>
      </c>
      <c r="E155" s="14" t="s">
        <v>231</v>
      </c>
      <c r="F155" s="14" t="s">
        <v>470</v>
      </c>
      <c r="G155" s="13" t="s">
        <v>229</v>
      </c>
      <c r="H155" s="20" t="s">
        <v>233</v>
      </c>
      <c r="I155" s="16" t="s">
        <v>549</v>
      </c>
      <c r="J155" s="13" t="s">
        <v>18</v>
      </c>
      <c r="K155" s="13" t="s">
        <v>19</v>
      </c>
      <c r="L155" s="13" t="s">
        <v>676</v>
      </c>
      <c r="M155" s="13">
        <v>0</v>
      </c>
      <c r="N155" s="22">
        <v>2.7842199999999999</v>
      </c>
      <c r="O155" s="22">
        <v>0.18653</v>
      </c>
      <c r="P155" s="22">
        <f t="shared" si="20"/>
        <v>6.6995424212167143E-2</v>
      </c>
      <c r="Q155" s="22">
        <v>0.45</v>
      </c>
      <c r="R155" s="22">
        <v>1.68</v>
      </c>
      <c r="S155" s="22">
        <f t="shared" si="17"/>
        <v>0.1616251589314063</v>
      </c>
      <c r="T155" s="22">
        <f t="shared" si="18"/>
        <v>0.60340059334391682</v>
      </c>
      <c r="U155" s="22">
        <f t="shared" si="16"/>
        <v>2.3750440461138833</v>
      </c>
      <c r="V155" s="22">
        <f t="shared" si="19"/>
        <v>0.30638293383764104</v>
      </c>
      <c r="W155" s="13" t="s">
        <v>25</v>
      </c>
    </row>
    <row r="156" spans="1:23" ht="13.2" x14ac:dyDescent="0.25">
      <c r="A156" s="12">
        <v>155</v>
      </c>
      <c r="B156" s="13" t="s">
        <v>202</v>
      </c>
      <c r="C156" s="14" t="s">
        <v>210</v>
      </c>
      <c r="D156" s="15" t="s">
        <v>212</v>
      </c>
      <c r="E156" s="14" t="s">
        <v>231</v>
      </c>
      <c r="F156" s="14" t="s">
        <v>470</v>
      </c>
      <c r="G156" s="13" t="s">
        <v>229</v>
      </c>
      <c r="H156" s="12" t="s">
        <v>230</v>
      </c>
      <c r="I156" s="16" t="s">
        <v>549</v>
      </c>
      <c r="J156" s="13" t="s">
        <v>18</v>
      </c>
      <c r="K156" s="13" t="s">
        <v>19</v>
      </c>
      <c r="L156" s="13" t="s">
        <v>676</v>
      </c>
      <c r="M156" s="13">
        <v>0</v>
      </c>
      <c r="N156" s="22">
        <v>2.70004</v>
      </c>
      <c r="O156" s="22">
        <v>0.19219</v>
      </c>
      <c r="P156" s="22">
        <f t="shared" si="20"/>
        <v>7.1180426956637677E-2</v>
      </c>
      <c r="Q156" s="22">
        <v>0.44</v>
      </c>
      <c r="R156" s="22">
        <v>1.65</v>
      </c>
      <c r="S156" s="22">
        <f t="shared" si="17"/>
        <v>0.16296054873261137</v>
      </c>
      <c r="T156" s="22">
        <f t="shared" si="18"/>
        <v>0.61110205774729265</v>
      </c>
      <c r="U156" s="22">
        <f t="shared" si="16"/>
        <v>2.2807962665061896</v>
      </c>
      <c r="V156" s="22">
        <f t="shared" si="19"/>
        <v>0.3128571589656079</v>
      </c>
      <c r="W156" s="13" t="s">
        <v>25</v>
      </c>
    </row>
    <row r="157" spans="1:23" ht="13.2" x14ac:dyDescent="0.25">
      <c r="A157" s="12">
        <v>156</v>
      </c>
      <c r="B157" s="13" t="s">
        <v>202</v>
      </c>
      <c r="C157" s="14" t="s">
        <v>210</v>
      </c>
      <c r="D157" s="15" t="s">
        <v>212</v>
      </c>
      <c r="E157" s="14" t="s">
        <v>231</v>
      </c>
      <c r="F157" s="14" t="s">
        <v>470</v>
      </c>
      <c r="G157" s="13" t="s">
        <v>229</v>
      </c>
      <c r="H157" s="13" t="s">
        <v>232</v>
      </c>
      <c r="I157" s="16" t="s">
        <v>549</v>
      </c>
      <c r="J157" s="13" t="s">
        <v>18</v>
      </c>
      <c r="K157" s="13" t="s">
        <v>19</v>
      </c>
      <c r="L157" s="13" t="s">
        <v>676</v>
      </c>
      <c r="M157" s="13">
        <v>0</v>
      </c>
      <c r="N157" s="22">
        <v>2.98</v>
      </c>
      <c r="O157" s="22">
        <v>0.21</v>
      </c>
      <c r="P157" s="22">
        <f t="shared" si="20"/>
        <v>7.0469798657718116E-2</v>
      </c>
      <c r="Q157" s="22">
        <v>0.49</v>
      </c>
      <c r="R157" s="22">
        <v>1.81</v>
      </c>
      <c r="S157" s="22">
        <f t="shared" si="17"/>
        <v>0.16442953020134227</v>
      </c>
      <c r="T157" s="22">
        <f t="shared" si="18"/>
        <v>0.60738255033557054</v>
      </c>
      <c r="U157" s="22">
        <f t="shared" si="16"/>
        <v>2.7862785244687873</v>
      </c>
      <c r="V157" s="22">
        <f t="shared" si="19"/>
        <v>0.31375597095500063</v>
      </c>
      <c r="W157" s="13" t="s">
        <v>25</v>
      </c>
    </row>
    <row r="158" spans="1:23" ht="13.2" x14ac:dyDescent="0.25">
      <c r="A158" s="12">
        <v>157</v>
      </c>
      <c r="B158" s="13" t="s">
        <v>165</v>
      </c>
      <c r="C158" s="14" t="s">
        <v>183</v>
      </c>
      <c r="D158" s="15" t="s">
        <v>82</v>
      </c>
      <c r="E158" s="14" t="s">
        <v>186</v>
      </c>
      <c r="F158" s="14" t="s">
        <v>461</v>
      </c>
      <c r="G158" s="13" t="s">
        <v>184</v>
      </c>
      <c r="H158" s="13" t="s">
        <v>185</v>
      </c>
      <c r="I158" s="16" t="s">
        <v>540</v>
      </c>
      <c r="J158" s="13" t="s">
        <v>107</v>
      </c>
      <c r="K158" s="13" t="s">
        <v>187</v>
      </c>
      <c r="L158" s="12" t="s">
        <v>671</v>
      </c>
      <c r="M158" s="12">
        <v>2</v>
      </c>
      <c r="N158" s="23">
        <v>2.6429999999999998</v>
      </c>
      <c r="O158" s="23">
        <v>0.19700000000000001</v>
      </c>
      <c r="P158" s="22">
        <f t="shared" si="20"/>
        <v>7.4536511539916764E-2</v>
      </c>
      <c r="Q158" s="23">
        <v>0.97099999999999997</v>
      </c>
      <c r="R158" s="23">
        <v>1.6180000000000001</v>
      </c>
      <c r="S158" s="22">
        <f t="shared" si="17"/>
        <v>0.36738554672720397</v>
      </c>
      <c r="T158" s="22">
        <f t="shared" si="18"/>
        <v>0.61218312523647378</v>
      </c>
      <c r="U158" s="22">
        <f t="shared" si="16"/>
        <v>4.9356871030165452</v>
      </c>
      <c r="V158" s="22">
        <f t="shared" si="19"/>
        <v>0.70656690829988822</v>
      </c>
      <c r="W158" s="13" t="s">
        <v>25</v>
      </c>
    </row>
    <row r="159" spans="1:23" ht="13.2" x14ac:dyDescent="0.25">
      <c r="A159" s="12">
        <v>158</v>
      </c>
      <c r="B159" s="13" t="s">
        <v>165</v>
      </c>
      <c r="C159" s="14" t="s">
        <v>183</v>
      </c>
      <c r="D159" s="15" t="s">
        <v>82</v>
      </c>
      <c r="E159" s="14" t="s">
        <v>186</v>
      </c>
      <c r="F159" s="14" t="s">
        <v>461</v>
      </c>
      <c r="G159" s="13" t="s">
        <v>184</v>
      </c>
      <c r="H159" s="13" t="s">
        <v>188</v>
      </c>
      <c r="I159" s="16" t="s">
        <v>540</v>
      </c>
      <c r="J159" s="13" t="s">
        <v>107</v>
      </c>
      <c r="K159" s="13" t="s">
        <v>187</v>
      </c>
      <c r="L159" s="12" t="s">
        <v>671</v>
      </c>
      <c r="M159" s="12">
        <v>2</v>
      </c>
      <c r="N159" s="23">
        <v>2.4209999999999998</v>
      </c>
      <c r="O159" s="23">
        <v>0.16400000000000001</v>
      </c>
      <c r="P159" s="22">
        <f t="shared" si="20"/>
        <v>6.7740603056588189E-2</v>
      </c>
      <c r="Q159" s="23">
        <v>0.92</v>
      </c>
      <c r="R159" s="23">
        <v>1.724</v>
      </c>
      <c r="S159" s="22">
        <f t="shared" si="17"/>
        <v>0.38000826104915331</v>
      </c>
      <c r="T159" s="22">
        <f t="shared" si="18"/>
        <v>0.71210243700950027</v>
      </c>
      <c r="U159" s="22">
        <f t="shared" si="16"/>
        <v>4.982817276005699</v>
      </c>
      <c r="V159" s="22">
        <f t="shared" si="19"/>
        <v>0.8501300792794052</v>
      </c>
      <c r="W159" s="13" t="s">
        <v>25</v>
      </c>
    </row>
    <row r="160" spans="1:23" ht="13.2" x14ac:dyDescent="0.25">
      <c r="A160" s="12">
        <v>159</v>
      </c>
      <c r="B160" s="13" t="s">
        <v>165</v>
      </c>
      <c r="C160" s="14" t="s">
        <v>183</v>
      </c>
      <c r="D160" s="15" t="s">
        <v>82</v>
      </c>
      <c r="E160" s="14" t="s">
        <v>186</v>
      </c>
      <c r="F160" s="14" t="s">
        <v>461</v>
      </c>
      <c r="G160" s="13" t="s">
        <v>184</v>
      </c>
      <c r="H160" s="13" t="s">
        <v>189</v>
      </c>
      <c r="I160" s="16" t="s">
        <v>540</v>
      </c>
      <c r="J160" s="13" t="s">
        <v>107</v>
      </c>
      <c r="K160" s="13" t="s">
        <v>187</v>
      </c>
      <c r="L160" s="12" t="s">
        <v>671</v>
      </c>
      <c r="M160" s="12">
        <v>2</v>
      </c>
      <c r="N160" s="23">
        <v>2.6150000000000002</v>
      </c>
      <c r="O160" s="23">
        <v>0.19700000000000001</v>
      </c>
      <c r="P160" s="22">
        <f t="shared" si="20"/>
        <v>7.5334608030592734E-2</v>
      </c>
      <c r="Q160" s="23">
        <v>0.98299999999999998</v>
      </c>
      <c r="R160" s="23">
        <v>1.8260000000000001</v>
      </c>
      <c r="S160" s="22">
        <f t="shared" si="17"/>
        <v>0.37590822179732308</v>
      </c>
      <c r="T160" s="22">
        <f t="shared" si="18"/>
        <v>0.69827915869980872</v>
      </c>
      <c r="U160" s="22">
        <f t="shared" si="16"/>
        <v>5.6390268663022276</v>
      </c>
      <c r="V160" s="22">
        <f t="shared" si="19"/>
        <v>0.82463312720804394</v>
      </c>
      <c r="W160" s="13" t="s">
        <v>25</v>
      </c>
    </row>
    <row r="161" spans="1:23" ht="13.2" x14ac:dyDescent="0.25">
      <c r="A161" s="12">
        <v>160</v>
      </c>
      <c r="B161" s="13" t="s">
        <v>249</v>
      </c>
      <c r="C161" s="14" t="s">
        <v>265</v>
      </c>
      <c r="D161" s="14" t="s">
        <v>82</v>
      </c>
      <c r="E161" s="14" t="s">
        <v>268</v>
      </c>
      <c r="F161" s="14" t="s">
        <v>477</v>
      </c>
      <c r="G161" s="13" t="s">
        <v>266</v>
      </c>
      <c r="H161" s="13" t="s">
        <v>270</v>
      </c>
      <c r="I161" s="16" t="s">
        <v>556</v>
      </c>
      <c r="J161" s="13" t="s">
        <v>18</v>
      </c>
      <c r="K161" s="13" t="s">
        <v>19</v>
      </c>
      <c r="L161" s="13" t="s">
        <v>676</v>
      </c>
      <c r="M161" s="13">
        <v>0</v>
      </c>
      <c r="N161" s="22">
        <v>3.54</v>
      </c>
      <c r="O161" s="22">
        <v>0.34</v>
      </c>
      <c r="P161" s="22">
        <f t="shared" si="20"/>
        <v>9.6045197740112997E-2</v>
      </c>
      <c r="Q161" s="22">
        <v>0.66</v>
      </c>
      <c r="R161" s="22">
        <v>2.4300000000000002</v>
      </c>
      <c r="S161" s="22">
        <f t="shared" si="17"/>
        <v>0.1864406779661017</v>
      </c>
      <c r="T161" s="22">
        <f t="shared" si="18"/>
        <v>0.68644067796610175</v>
      </c>
      <c r="U161" s="22">
        <f t="shared" si="16"/>
        <v>5.0384862978273111</v>
      </c>
      <c r="V161" s="22">
        <f t="shared" si="19"/>
        <v>0.4020624898518394</v>
      </c>
      <c r="W161" s="13" t="s">
        <v>20</v>
      </c>
    </row>
    <row r="162" spans="1:23" ht="13.2" x14ac:dyDescent="0.25">
      <c r="A162" s="12">
        <v>161</v>
      </c>
      <c r="B162" s="13" t="s">
        <v>249</v>
      </c>
      <c r="C162" s="14" t="s">
        <v>265</v>
      </c>
      <c r="D162" s="14" t="s">
        <v>82</v>
      </c>
      <c r="E162" s="14" t="s">
        <v>268</v>
      </c>
      <c r="F162" s="14" t="s">
        <v>477</v>
      </c>
      <c r="G162" s="13" t="s">
        <v>266</v>
      </c>
      <c r="H162" s="13" t="s">
        <v>267</v>
      </c>
      <c r="I162" s="16" t="s">
        <v>556</v>
      </c>
      <c r="J162" s="13" t="s">
        <v>18</v>
      </c>
      <c r="K162" s="13" t="s">
        <v>19</v>
      </c>
      <c r="L162" s="13" t="s">
        <v>676</v>
      </c>
      <c r="M162" s="13">
        <v>0</v>
      </c>
      <c r="N162" s="22">
        <v>3.29</v>
      </c>
      <c r="O162" s="22">
        <v>0.28000000000000003</v>
      </c>
      <c r="P162" s="22">
        <f t="shared" si="20"/>
        <v>8.5106382978723416E-2</v>
      </c>
      <c r="Q162" s="22">
        <v>0.6</v>
      </c>
      <c r="R162" s="22">
        <v>2.2999999999999998</v>
      </c>
      <c r="S162" s="22">
        <f t="shared" si="17"/>
        <v>0.18237082066869301</v>
      </c>
      <c r="T162" s="22">
        <f t="shared" si="18"/>
        <v>0.69908814589665647</v>
      </c>
      <c r="U162" s="22">
        <f t="shared" si="16"/>
        <v>4.335397861953914</v>
      </c>
      <c r="V162" s="22">
        <f t="shared" si="19"/>
        <v>0.4005319483332484</v>
      </c>
      <c r="W162" s="13" t="s">
        <v>20</v>
      </c>
    </row>
    <row r="163" spans="1:23" ht="13.2" x14ac:dyDescent="0.25">
      <c r="A163" s="12">
        <v>162</v>
      </c>
      <c r="B163" s="13" t="s">
        <v>249</v>
      </c>
      <c r="C163" s="14" t="s">
        <v>265</v>
      </c>
      <c r="D163" s="14" t="s">
        <v>82</v>
      </c>
      <c r="E163" s="14" t="s">
        <v>268</v>
      </c>
      <c r="F163" s="14" t="s">
        <v>477</v>
      </c>
      <c r="G163" s="13" t="s">
        <v>266</v>
      </c>
      <c r="H163" s="13" t="s">
        <v>269</v>
      </c>
      <c r="I163" s="16" t="s">
        <v>556</v>
      </c>
      <c r="J163" s="13" t="s">
        <v>18</v>
      </c>
      <c r="K163" s="13" t="s">
        <v>19</v>
      </c>
      <c r="L163" s="13" t="s">
        <v>676</v>
      </c>
      <c r="M163" s="13">
        <v>0</v>
      </c>
      <c r="N163" s="22">
        <v>3.4</v>
      </c>
      <c r="O163" s="22">
        <v>0.31</v>
      </c>
      <c r="P163" s="22">
        <f t="shared" si="20"/>
        <v>9.1176470588235289E-2</v>
      </c>
      <c r="Q163" s="22">
        <v>0.61</v>
      </c>
      <c r="R163" s="22">
        <v>2.2400000000000002</v>
      </c>
      <c r="S163" s="22">
        <f t="shared" si="17"/>
        <v>0.17941176470588235</v>
      </c>
      <c r="T163" s="22">
        <f t="shared" si="18"/>
        <v>0.65882352941176481</v>
      </c>
      <c r="U163" s="22">
        <f t="shared" si="16"/>
        <v>4.292672201865094</v>
      </c>
      <c r="V163" s="22">
        <f t="shared" si="19"/>
        <v>0.3713384257668767</v>
      </c>
      <c r="W163" s="13" t="s">
        <v>20</v>
      </c>
    </row>
    <row r="164" spans="1:23" ht="13.2" x14ac:dyDescent="0.25">
      <c r="A164" s="12">
        <v>163</v>
      </c>
      <c r="B164" s="18" t="s">
        <v>249</v>
      </c>
      <c r="C164" s="17" t="s">
        <v>271</v>
      </c>
      <c r="D164" s="15" t="s">
        <v>272</v>
      </c>
      <c r="E164" s="14" t="s">
        <v>275</v>
      </c>
      <c r="F164" s="14" t="s">
        <v>478</v>
      </c>
      <c r="G164" s="18" t="s">
        <v>273</v>
      </c>
      <c r="H164" s="18" t="s">
        <v>274</v>
      </c>
      <c r="I164" s="16" t="s">
        <v>557</v>
      </c>
      <c r="J164" s="18" t="s">
        <v>18</v>
      </c>
      <c r="K164" s="13" t="s">
        <v>19</v>
      </c>
      <c r="L164" s="13" t="s">
        <v>676</v>
      </c>
      <c r="M164" s="13">
        <v>0</v>
      </c>
      <c r="N164" s="24">
        <v>4.4020000000000001</v>
      </c>
      <c r="O164" s="24">
        <v>0.33</v>
      </c>
      <c r="P164" s="22">
        <f t="shared" si="20"/>
        <v>7.4965924579736484E-2</v>
      </c>
      <c r="Q164" s="23">
        <v>0.75600000000000001</v>
      </c>
      <c r="R164" s="23">
        <v>2.7509999999999999</v>
      </c>
      <c r="S164" s="22">
        <f t="shared" ref="S164:S213" si="21">Q164/N164</f>
        <v>0.17174011812812356</v>
      </c>
      <c r="T164" s="22">
        <f t="shared" ref="T164:T213" si="22">R164/N164</f>
        <v>0.62494320763289413</v>
      </c>
      <c r="U164" s="22">
        <f t="shared" si="16"/>
        <v>6.5337461708592937</v>
      </c>
      <c r="V164" s="22">
        <f t="shared" ref="V164:V214" si="23">(PI()*Q164*R164)/(N164*N164)</f>
        <v>0.33718029178732795</v>
      </c>
      <c r="W164" s="13" t="s">
        <v>25</v>
      </c>
    </row>
    <row r="165" spans="1:23" ht="13.2" x14ac:dyDescent="0.25">
      <c r="A165" s="12">
        <v>164</v>
      </c>
      <c r="B165" s="18" t="s">
        <v>249</v>
      </c>
      <c r="C165" s="17" t="s">
        <v>271</v>
      </c>
      <c r="D165" s="15" t="s">
        <v>272</v>
      </c>
      <c r="E165" s="14" t="s">
        <v>275</v>
      </c>
      <c r="F165" s="14" t="s">
        <v>478</v>
      </c>
      <c r="G165" s="18" t="s">
        <v>273</v>
      </c>
      <c r="H165" s="18" t="s">
        <v>276</v>
      </c>
      <c r="I165" s="16" t="s">
        <v>557</v>
      </c>
      <c r="J165" s="18" t="s">
        <v>18</v>
      </c>
      <c r="K165" s="13" t="s">
        <v>19</v>
      </c>
      <c r="L165" s="13" t="s">
        <v>676</v>
      </c>
      <c r="M165" s="13">
        <v>0</v>
      </c>
      <c r="N165" s="24">
        <v>4.7990000000000004</v>
      </c>
      <c r="O165" s="24">
        <v>0.33500000000000002</v>
      </c>
      <c r="P165" s="22">
        <f t="shared" si="20"/>
        <v>6.9806209627005622E-2</v>
      </c>
      <c r="Q165" s="23">
        <v>0.91300000000000003</v>
      </c>
      <c r="R165" s="23">
        <v>3.0030000000000001</v>
      </c>
      <c r="S165" s="22">
        <f t="shared" si="21"/>
        <v>0.19024796832673474</v>
      </c>
      <c r="T165" s="22">
        <f t="shared" si="22"/>
        <v>0.62575536570118773</v>
      </c>
      <c r="U165" s="22">
        <f t="shared" si="16"/>
        <v>8.6134271004606262</v>
      </c>
      <c r="V165" s="22">
        <f t="shared" si="23"/>
        <v>0.37400248048050161</v>
      </c>
      <c r="W165" s="13" t="s">
        <v>25</v>
      </c>
    </row>
    <row r="166" spans="1:23" ht="13.2" x14ac:dyDescent="0.25">
      <c r="A166" s="12">
        <v>165</v>
      </c>
      <c r="B166" s="18" t="s">
        <v>249</v>
      </c>
      <c r="C166" s="17" t="s">
        <v>271</v>
      </c>
      <c r="D166" s="15" t="s">
        <v>272</v>
      </c>
      <c r="E166" s="14" t="s">
        <v>275</v>
      </c>
      <c r="F166" s="14" t="s">
        <v>478</v>
      </c>
      <c r="G166" s="18" t="s">
        <v>273</v>
      </c>
      <c r="H166" s="18" t="s">
        <v>277</v>
      </c>
      <c r="I166" s="16" t="s">
        <v>557</v>
      </c>
      <c r="J166" s="18" t="s">
        <v>18</v>
      </c>
      <c r="K166" s="13" t="s">
        <v>19</v>
      </c>
      <c r="L166" s="13" t="s">
        <v>676</v>
      </c>
      <c r="M166" s="13">
        <v>0</v>
      </c>
      <c r="N166" s="24">
        <v>4.9660000000000002</v>
      </c>
      <c r="O166" s="24">
        <v>0.38300000000000001</v>
      </c>
      <c r="P166" s="22">
        <f t="shared" si="20"/>
        <v>7.7124446234393879E-2</v>
      </c>
      <c r="Q166" s="23">
        <v>0.77100000000000002</v>
      </c>
      <c r="R166" s="23">
        <v>3.0960000000000001</v>
      </c>
      <c r="S166" s="22">
        <f t="shared" si="21"/>
        <v>0.15525573902537254</v>
      </c>
      <c r="T166" s="22">
        <f t="shared" si="22"/>
        <v>0.62343938783729358</v>
      </c>
      <c r="U166" s="22">
        <f t="shared" si="16"/>
        <v>7.4990319296012933</v>
      </c>
      <c r="V166" s="22">
        <f t="shared" si="23"/>
        <v>0.30408274168499211</v>
      </c>
      <c r="W166" s="13" t="s">
        <v>25</v>
      </c>
    </row>
    <row r="167" spans="1:23" ht="13.2" x14ac:dyDescent="0.25">
      <c r="A167" s="12">
        <v>166</v>
      </c>
      <c r="B167" s="18" t="s">
        <v>249</v>
      </c>
      <c r="C167" s="17" t="s">
        <v>271</v>
      </c>
      <c r="D167" s="15" t="s">
        <v>272</v>
      </c>
      <c r="E167" s="14" t="s">
        <v>275</v>
      </c>
      <c r="F167" s="14" t="s">
        <v>478</v>
      </c>
      <c r="G167" s="18" t="s">
        <v>273</v>
      </c>
      <c r="H167" s="18" t="s">
        <v>278</v>
      </c>
      <c r="I167" s="16" t="s">
        <v>557</v>
      </c>
      <c r="J167" s="18" t="s">
        <v>18</v>
      </c>
      <c r="K167" s="13" t="s">
        <v>19</v>
      </c>
      <c r="L167" s="13" t="s">
        <v>676</v>
      </c>
      <c r="M167" s="13">
        <v>0</v>
      </c>
      <c r="N167" s="24">
        <v>4.7030000000000003</v>
      </c>
      <c r="O167" s="24">
        <v>0.32400000000000001</v>
      </c>
      <c r="P167" s="22">
        <f t="shared" si="20"/>
        <v>6.8892196470338077E-2</v>
      </c>
      <c r="Q167" s="23">
        <v>0.67700000000000005</v>
      </c>
      <c r="R167" s="23">
        <v>3.0569999999999999</v>
      </c>
      <c r="S167" s="22">
        <f t="shared" si="21"/>
        <v>0.14395066978524346</v>
      </c>
      <c r="T167" s="22">
        <f t="shared" si="22"/>
        <v>0.65001063151180094</v>
      </c>
      <c r="U167" s="22">
        <f t="shared" si="16"/>
        <v>6.5018055983502467</v>
      </c>
      <c r="V167" s="22">
        <f t="shared" si="23"/>
        <v>0.29395714627482927</v>
      </c>
      <c r="W167" s="13" t="s">
        <v>25</v>
      </c>
    </row>
    <row r="168" spans="1:23" ht="13.2" x14ac:dyDescent="0.25">
      <c r="A168" s="12">
        <v>167</v>
      </c>
      <c r="B168" s="18" t="s">
        <v>249</v>
      </c>
      <c r="C168" s="17" t="s">
        <v>271</v>
      </c>
      <c r="D168" s="15" t="s">
        <v>272</v>
      </c>
      <c r="E168" s="14" t="s">
        <v>275</v>
      </c>
      <c r="F168" s="14" t="s">
        <v>478</v>
      </c>
      <c r="G168" s="18" t="s">
        <v>273</v>
      </c>
      <c r="H168" s="18" t="s">
        <v>279</v>
      </c>
      <c r="I168" s="16" t="s">
        <v>557</v>
      </c>
      <c r="J168" s="18" t="s">
        <v>18</v>
      </c>
      <c r="K168" s="13" t="s">
        <v>19</v>
      </c>
      <c r="L168" s="13" t="s">
        <v>676</v>
      </c>
      <c r="M168" s="13">
        <v>0</v>
      </c>
      <c r="N168" s="24">
        <v>4.6639999999999997</v>
      </c>
      <c r="O168" s="24">
        <v>0.32400000000000001</v>
      </c>
      <c r="P168" s="22">
        <f t="shared" si="20"/>
        <v>6.9468267581475132E-2</v>
      </c>
      <c r="Q168" s="23">
        <v>0.76600000000000001</v>
      </c>
      <c r="R168" s="23">
        <v>2.9470000000000001</v>
      </c>
      <c r="S168" s="22">
        <f t="shared" si="21"/>
        <v>0.16423670668953688</v>
      </c>
      <c r="T168" s="22">
        <f t="shared" si="22"/>
        <v>0.63186106346483706</v>
      </c>
      <c r="U168" s="22">
        <f t="shared" si="16"/>
        <v>7.0918375393989059</v>
      </c>
      <c r="V168" s="22">
        <f t="shared" si="23"/>
        <v>0.32601808694340778</v>
      </c>
      <c r="W168" s="13" t="s">
        <v>25</v>
      </c>
    </row>
    <row r="169" spans="1:23" ht="13.2" x14ac:dyDescent="0.25">
      <c r="A169" s="12">
        <v>168</v>
      </c>
      <c r="B169" s="13" t="s">
        <v>301</v>
      </c>
      <c r="C169" s="14" t="s">
        <v>302</v>
      </c>
      <c r="D169" s="14" t="s">
        <v>82</v>
      </c>
      <c r="E169" s="14" t="s">
        <v>422</v>
      </c>
      <c r="F169" s="14" t="s">
        <v>483</v>
      </c>
      <c r="G169" s="13" t="s">
        <v>28</v>
      </c>
      <c r="H169" s="12">
        <v>106278</v>
      </c>
      <c r="I169" s="16" t="s">
        <v>562</v>
      </c>
      <c r="J169" s="13" t="s">
        <v>107</v>
      </c>
      <c r="K169" s="13" t="s">
        <v>113</v>
      </c>
      <c r="L169" s="12" t="s">
        <v>671</v>
      </c>
      <c r="M169" s="12">
        <v>2</v>
      </c>
      <c r="N169" s="22">
        <v>3.22742</v>
      </c>
      <c r="O169" s="22">
        <v>0.20724999999999999</v>
      </c>
      <c r="P169" s="22">
        <f t="shared" si="20"/>
        <v>6.4215379467190511E-2</v>
      </c>
      <c r="Q169" s="23">
        <v>0.63073000000000001</v>
      </c>
      <c r="R169" s="23">
        <v>1.9054500000000001</v>
      </c>
      <c r="S169" s="22">
        <f t="shared" si="21"/>
        <v>0.1954285466409702</v>
      </c>
      <c r="T169" s="22">
        <f t="shared" si="22"/>
        <v>0.59039418482874872</v>
      </c>
      <c r="U169" s="22">
        <f t="shared" si="16"/>
        <v>3.7756429525599846</v>
      </c>
      <c r="V169" s="22">
        <f t="shared" si="23"/>
        <v>0.36247657548324741</v>
      </c>
      <c r="W169" s="13" t="s">
        <v>109</v>
      </c>
    </row>
    <row r="170" spans="1:23" ht="13.2" x14ac:dyDescent="0.25">
      <c r="A170" s="12">
        <v>169</v>
      </c>
      <c r="B170" s="13" t="s">
        <v>301</v>
      </c>
      <c r="C170" s="14" t="s">
        <v>302</v>
      </c>
      <c r="D170" s="14" t="s">
        <v>82</v>
      </c>
      <c r="E170" s="14" t="s">
        <v>422</v>
      </c>
      <c r="F170" s="14" t="s">
        <v>483</v>
      </c>
      <c r="G170" s="13" t="s">
        <v>28</v>
      </c>
      <c r="H170" s="12">
        <v>106279</v>
      </c>
      <c r="I170" s="16" t="s">
        <v>562</v>
      </c>
      <c r="J170" s="13" t="s">
        <v>107</v>
      </c>
      <c r="K170" s="13" t="s">
        <v>113</v>
      </c>
      <c r="L170" s="12" t="s">
        <v>671</v>
      </c>
      <c r="M170" s="12">
        <v>2</v>
      </c>
      <c r="N170" s="22">
        <v>3.0705300000000002</v>
      </c>
      <c r="O170" s="22">
        <v>0.19835</v>
      </c>
      <c r="P170" s="22">
        <f t="shared" si="20"/>
        <v>6.4597968428903155E-2</v>
      </c>
      <c r="Q170" s="23">
        <v>0.79779</v>
      </c>
      <c r="R170" s="23">
        <v>1.8354699999999999</v>
      </c>
      <c r="S170" s="22">
        <f t="shared" si="21"/>
        <v>0.25982159431759339</v>
      </c>
      <c r="T170" s="22">
        <f t="shared" si="22"/>
        <v>0.59776976613157984</v>
      </c>
      <c r="U170" s="22">
        <f t="shared" si="16"/>
        <v>4.6002957333675409</v>
      </c>
      <c r="V170" s="22">
        <f t="shared" si="23"/>
        <v>0.4879317307206873</v>
      </c>
      <c r="W170" s="13" t="s">
        <v>109</v>
      </c>
    </row>
    <row r="171" spans="1:23" ht="13.2" x14ac:dyDescent="0.25">
      <c r="A171" s="12">
        <v>170</v>
      </c>
      <c r="B171" s="13" t="s">
        <v>301</v>
      </c>
      <c r="C171" s="14" t="s">
        <v>302</v>
      </c>
      <c r="D171" s="14" t="s">
        <v>82</v>
      </c>
      <c r="E171" s="14" t="s">
        <v>422</v>
      </c>
      <c r="F171" s="14" t="s">
        <v>483</v>
      </c>
      <c r="G171" s="13" t="s">
        <v>28</v>
      </c>
      <c r="H171" s="12">
        <v>106280</v>
      </c>
      <c r="I171" s="16" t="s">
        <v>562</v>
      </c>
      <c r="J171" s="13" t="s">
        <v>107</v>
      </c>
      <c r="K171" s="13" t="s">
        <v>113</v>
      </c>
      <c r="L171" s="12" t="s">
        <v>671</v>
      </c>
      <c r="M171" s="12">
        <v>2</v>
      </c>
      <c r="N171" s="22">
        <v>3.1516199999999999</v>
      </c>
      <c r="O171" s="22">
        <v>0.19752</v>
      </c>
      <c r="P171" s="22">
        <f t="shared" ref="P171:P231" si="24">O171/N171</f>
        <v>6.2672530317741351E-2</v>
      </c>
      <c r="Q171" s="23">
        <v>0.65158000000000005</v>
      </c>
      <c r="R171" s="23">
        <v>1.8109000000000002</v>
      </c>
      <c r="S171" s="22">
        <f t="shared" si="21"/>
        <v>0.20674446792443255</v>
      </c>
      <c r="T171" s="22">
        <f t="shared" si="22"/>
        <v>0.57459338372011859</v>
      </c>
      <c r="U171" s="22">
        <f t="shared" si="16"/>
        <v>3.7069103826662317</v>
      </c>
      <c r="V171" s="22">
        <f t="shared" si="23"/>
        <v>0.37320236834090692</v>
      </c>
      <c r="W171" s="13" t="s">
        <v>109</v>
      </c>
    </row>
    <row r="172" spans="1:23" ht="13.2" x14ac:dyDescent="0.25">
      <c r="A172" s="12">
        <v>171</v>
      </c>
      <c r="B172" s="13" t="s">
        <v>301</v>
      </c>
      <c r="C172" s="14" t="s">
        <v>302</v>
      </c>
      <c r="D172" s="14" t="s">
        <v>82</v>
      </c>
      <c r="E172" s="14" t="s">
        <v>422</v>
      </c>
      <c r="F172" s="14" t="s">
        <v>483</v>
      </c>
      <c r="G172" s="13" t="s">
        <v>28</v>
      </c>
      <c r="H172" s="12">
        <v>106281</v>
      </c>
      <c r="I172" s="16" t="s">
        <v>562</v>
      </c>
      <c r="J172" s="13" t="s">
        <v>107</v>
      </c>
      <c r="K172" s="13" t="s">
        <v>113</v>
      </c>
      <c r="L172" s="12" t="s">
        <v>671</v>
      </c>
      <c r="M172" s="12">
        <v>2</v>
      </c>
      <c r="N172" s="22">
        <v>3.0184699999999998</v>
      </c>
      <c r="O172" s="22">
        <v>0.20905000000000001</v>
      </c>
      <c r="P172" s="22">
        <f t="shared" si="24"/>
        <v>6.9256941430592328E-2</v>
      </c>
      <c r="Q172" s="23">
        <v>0.64405999999999997</v>
      </c>
      <c r="R172" s="23">
        <v>1.7603</v>
      </c>
      <c r="S172" s="22">
        <f t="shared" si="21"/>
        <v>0.21337300022859262</v>
      </c>
      <c r="T172" s="22">
        <f t="shared" si="22"/>
        <v>0.58317624491878339</v>
      </c>
      <c r="U172" s="22">
        <f t="shared" si="16"/>
        <v>3.5617455417183752</v>
      </c>
      <c r="V172" s="22">
        <f t="shared" si="23"/>
        <v>0.39092114458712635</v>
      </c>
      <c r="W172" s="13" t="s">
        <v>109</v>
      </c>
    </row>
    <row r="173" spans="1:23" ht="13.2" x14ac:dyDescent="0.25">
      <c r="A173" s="12">
        <v>172</v>
      </c>
      <c r="B173" s="13" t="s">
        <v>202</v>
      </c>
      <c r="C173" s="14" t="s">
        <v>234</v>
      </c>
      <c r="D173" s="14" t="s">
        <v>82</v>
      </c>
      <c r="E173" s="14" t="s">
        <v>417</v>
      </c>
      <c r="F173" s="14" t="s">
        <v>471</v>
      </c>
      <c r="G173" s="13" t="s">
        <v>205</v>
      </c>
      <c r="H173" s="13" t="s">
        <v>235</v>
      </c>
      <c r="I173" s="16" t="s">
        <v>550</v>
      </c>
      <c r="J173" s="13" t="s">
        <v>18</v>
      </c>
      <c r="K173" s="13" t="s">
        <v>19</v>
      </c>
      <c r="L173" s="13" t="s">
        <v>676</v>
      </c>
      <c r="M173" s="13">
        <v>0</v>
      </c>
      <c r="N173" s="22">
        <v>1.0463</v>
      </c>
      <c r="O173" s="22">
        <v>9.6699999999999994E-2</v>
      </c>
      <c r="P173" s="22">
        <f t="shared" si="24"/>
        <v>9.2420911784383053E-2</v>
      </c>
      <c r="Q173" s="22">
        <v>0.25</v>
      </c>
      <c r="R173" s="22">
        <v>0.72099999999999997</v>
      </c>
      <c r="S173" s="22">
        <f t="shared" si="21"/>
        <v>0.23893720730192106</v>
      </c>
      <c r="T173" s="22">
        <f t="shared" si="22"/>
        <v>0.68909490585874034</v>
      </c>
      <c r="U173" s="22">
        <f t="shared" si="16"/>
        <v>0.56627207580956018</v>
      </c>
      <c r="V173" s="22">
        <f t="shared" si="23"/>
        <v>0.51726452591798922</v>
      </c>
      <c r="W173" s="13" t="s">
        <v>25</v>
      </c>
    </row>
    <row r="174" spans="1:23" ht="13.2" x14ac:dyDescent="0.25">
      <c r="A174" s="12">
        <v>173</v>
      </c>
      <c r="B174" s="13" t="s">
        <v>202</v>
      </c>
      <c r="C174" s="14" t="s">
        <v>234</v>
      </c>
      <c r="D174" s="14" t="s">
        <v>82</v>
      </c>
      <c r="E174" s="14" t="s">
        <v>417</v>
      </c>
      <c r="F174" s="14" t="s">
        <v>471</v>
      </c>
      <c r="G174" s="13" t="s">
        <v>205</v>
      </c>
      <c r="H174" s="13" t="s">
        <v>236</v>
      </c>
      <c r="I174" s="16" t="s">
        <v>550</v>
      </c>
      <c r="J174" s="13" t="s">
        <v>18</v>
      </c>
      <c r="K174" s="13" t="s">
        <v>19</v>
      </c>
      <c r="L174" s="13" t="s">
        <v>676</v>
      </c>
      <c r="M174" s="13">
        <v>0</v>
      </c>
      <c r="N174" s="22">
        <v>1.1049</v>
      </c>
      <c r="O174" s="22">
        <v>8.5900000000000004E-2</v>
      </c>
      <c r="P174" s="22">
        <f t="shared" si="24"/>
        <v>7.7744592270793736E-2</v>
      </c>
      <c r="Q174" s="22">
        <v>0.20699999999999999</v>
      </c>
      <c r="R174" s="22">
        <v>0.65800000000000003</v>
      </c>
      <c r="S174" s="22">
        <f t="shared" si="21"/>
        <v>0.18734727124626663</v>
      </c>
      <c r="T174" s="22">
        <f t="shared" si="22"/>
        <v>0.59552900714996837</v>
      </c>
      <c r="U174" s="22">
        <f t="shared" si="16"/>
        <v>0.42790376897485138</v>
      </c>
      <c r="V174" s="22">
        <f t="shared" si="23"/>
        <v>0.35050979966460905</v>
      </c>
      <c r="W174" s="13" t="s">
        <v>25</v>
      </c>
    </row>
    <row r="175" spans="1:23" ht="13.2" x14ac:dyDescent="0.25">
      <c r="A175" s="12">
        <v>174</v>
      </c>
      <c r="B175" s="13" t="s">
        <v>202</v>
      </c>
      <c r="C175" s="14" t="s">
        <v>234</v>
      </c>
      <c r="D175" s="14" t="s">
        <v>82</v>
      </c>
      <c r="E175" s="14" t="s">
        <v>417</v>
      </c>
      <c r="F175" s="14" t="s">
        <v>471</v>
      </c>
      <c r="G175" s="13" t="s">
        <v>205</v>
      </c>
      <c r="H175" s="13" t="s">
        <v>237</v>
      </c>
      <c r="I175" s="16" t="s">
        <v>550</v>
      </c>
      <c r="J175" s="13" t="s">
        <v>18</v>
      </c>
      <c r="K175" s="13" t="s">
        <v>19</v>
      </c>
      <c r="L175" s="13" t="s">
        <v>676</v>
      </c>
      <c r="M175" s="13">
        <v>0</v>
      </c>
      <c r="N175" s="22">
        <v>1.1262000000000001</v>
      </c>
      <c r="O175" s="22">
        <v>7.2900000000000006E-2</v>
      </c>
      <c r="P175" s="22">
        <f t="shared" si="24"/>
        <v>6.4730953649440592E-2</v>
      </c>
      <c r="Q175" s="22">
        <v>0.23100000000000001</v>
      </c>
      <c r="R175" s="22">
        <v>0.57099999999999995</v>
      </c>
      <c r="S175" s="22">
        <f t="shared" si="21"/>
        <v>0.20511454448588171</v>
      </c>
      <c r="T175" s="22">
        <f t="shared" si="22"/>
        <v>0.50701473983306689</v>
      </c>
      <c r="U175" s="22">
        <f t="shared" si="16"/>
        <v>0.4143792126011473</v>
      </c>
      <c r="V175" s="22">
        <f t="shared" si="23"/>
        <v>0.32671337562051234</v>
      </c>
      <c r="W175" s="13" t="s">
        <v>25</v>
      </c>
    </row>
    <row r="176" spans="1:23" ht="13.2" x14ac:dyDescent="0.25">
      <c r="A176" s="12">
        <v>175</v>
      </c>
      <c r="B176" s="13" t="s">
        <v>249</v>
      </c>
      <c r="C176" s="14" t="s">
        <v>280</v>
      </c>
      <c r="D176" s="14" t="s">
        <v>280</v>
      </c>
      <c r="E176" s="14" t="s">
        <v>421</v>
      </c>
      <c r="F176" s="14" t="s">
        <v>479</v>
      </c>
      <c r="G176" s="13" t="s">
        <v>171</v>
      </c>
      <c r="H176" s="13" t="s">
        <v>281</v>
      </c>
      <c r="I176" s="16" t="s">
        <v>558</v>
      </c>
      <c r="J176" s="13" t="s">
        <v>18</v>
      </c>
      <c r="K176" s="13" t="s">
        <v>19</v>
      </c>
      <c r="L176" s="13" t="s">
        <v>676</v>
      </c>
      <c r="M176" s="13">
        <v>0</v>
      </c>
      <c r="N176" s="22">
        <v>3.8374999999999999</v>
      </c>
      <c r="O176" s="22">
        <v>0.28079999999999999</v>
      </c>
      <c r="P176" s="22">
        <f t="shared" si="24"/>
        <v>7.3172638436482085E-2</v>
      </c>
      <c r="Q176" s="22">
        <v>0.67500000000000004</v>
      </c>
      <c r="R176" s="22">
        <v>2.3220000000000001</v>
      </c>
      <c r="S176" s="22">
        <f t="shared" si="21"/>
        <v>0.17589576547231273</v>
      </c>
      <c r="T176" s="22">
        <f t="shared" si="22"/>
        <v>0.60508143322475572</v>
      </c>
      <c r="U176" s="22">
        <f t="shared" si="16"/>
        <v>4.9239752456039625</v>
      </c>
      <c r="V176" s="22">
        <f t="shared" si="23"/>
        <v>0.33436367040356246</v>
      </c>
      <c r="W176" s="13" t="s">
        <v>25</v>
      </c>
    </row>
    <row r="177" spans="1:23" ht="13.2" x14ac:dyDescent="0.25">
      <c r="A177" s="12">
        <v>176</v>
      </c>
      <c r="B177" s="13" t="s">
        <v>249</v>
      </c>
      <c r="C177" s="14" t="s">
        <v>280</v>
      </c>
      <c r="D177" s="14" t="s">
        <v>280</v>
      </c>
      <c r="E177" s="14" t="s">
        <v>421</v>
      </c>
      <c r="F177" s="14" t="s">
        <v>479</v>
      </c>
      <c r="G177" s="13" t="s">
        <v>171</v>
      </c>
      <c r="H177" s="13" t="s">
        <v>282</v>
      </c>
      <c r="I177" s="16" t="s">
        <v>558</v>
      </c>
      <c r="J177" s="13" t="s">
        <v>18</v>
      </c>
      <c r="K177" s="13" t="s">
        <v>19</v>
      </c>
      <c r="L177" s="13" t="s">
        <v>676</v>
      </c>
      <c r="M177" s="13">
        <v>0</v>
      </c>
      <c r="N177" s="22">
        <v>3.4441000000000002</v>
      </c>
      <c r="O177" s="22">
        <v>0.2152</v>
      </c>
      <c r="P177" s="22">
        <f t="shared" si="24"/>
        <v>6.2483667721610868E-2</v>
      </c>
      <c r="Q177" s="22">
        <v>0.59299999999999997</v>
      </c>
      <c r="R177" s="22">
        <v>1.9</v>
      </c>
      <c r="S177" s="22">
        <f t="shared" si="21"/>
        <v>0.17217850817339797</v>
      </c>
      <c r="T177" s="22">
        <f t="shared" si="22"/>
        <v>0.55166807003280971</v>
      </c>
      <c r="U177" s="22">
        <f t="shared" si="16"/>
        <v>3.5396324427996193</v>
      </c>
      <c r="V177" s="22">
        <f t="shared" si="23"/>
        <v>0.29840538867304506</v>
      </c>
      <c r="W177" s="13" t="s">
        <v>25</v>
      </c>
    </row>
    <row r="178" spans="1:23" ht="13.2" x14ac:dyDescent="0.25">
      <c r="A178" s="12">
        <v>177</v>
      </c>
      <c r="B178" s="13" t="s">
        <v>249</v>
      </c>
      <c r="C178" s="14" t="s">
        <v>280</v>
      </c>
      <c r="D178" s="14" t="s">
        <v>280</v>
      </c>
      <c r="E178" s="14" t="s">
        <v>421</v>
      </c>
      <c r="F178" s="14" t="s">
        <v>479</v>
      </c>
      <c r="G178" s="13" t="s">
        <v>171</v>
      </c>
      <c r="H178" s="13" t="s">
        <v>283</v>
      </c>
      <c r="I178" s="16" t="s">
        <v>558</v>
      </c>
      <c r="J178" s="13" t="s">
        <v>18</v>
      </c>
      <c r="K178" s="13" t="s">
        <v>19</v>
      </c>
      <c r="L178" s="13" t="s">
        <v>676</v>
      </c>
      <c r="M178" s="13">
        <v>0</v>
      </c>
      <c r="N178" s="22">
        <v>3.8494000000000002</v>
      </c>
      <c r="O178" s="22">
        <v>0.24779999999999999</v>
      </c>
      <c r="P178" s="22">
        <f t="shared" si="24"/>
        <v>6.4373668623681601E-2</v>
      </c>
      <c r="Q178" s="22">
        <v>0.77500000000000002</v>
      </c>
      <c r="R178" s="22">
        <v>2.431</v>
      </c>
      <c r="S178" s="22">
        <f t="shared" si="21"/>
        <v>0.20133007741466202</v>
      </c>
      <c r="T178" s="22">
        <f t="shared" si="22"/>
        <v>0.6315269912194108</v>
      </c>
      <c r="U178" s="22">
        <f t="shared" si="16"/>
        <v>5.9188390991795101</v>
      </c>
      <c r="V178" s="22">
        <f t="shared" si="23"/>
        <v>0.39943898556213675</v>
      </c>
      <c r="W178" s="13" t="s">
        <v>25</v>
      </c>
    </row>
    <row r="179" spans="1:23" ht="13.2" x14ac:dyDescent="0.25">
      <c r="A179" s="12">
        <v>178</v>
      </c>
      <c r="B179" s="13" t="s">
        <v>165</v>
      </c>
      <c r="C179" s="14" t="s">
        <v>190</v>
      </c>
      <c r="D179" s="15" t="s">
        <v>82</v>
      </c>
      <c r="E179" s="14" t="s">
        <v>413</v>
      </c>
      <c r="F179" s="14" t="s">
        <v>462</v>
      </c>
      <c r="G179" s="13" t="s">
        <v>191</v>
      </c>
      <c r="H179" s="13" t="s">
        <v>192</v>
      </c>
      <c r="I179" s="16" t="s">
        <v>541</v>
      </c>
      <c r="J179" s="13" t="s">
        <v>107</v>
      </c>
      <c r="K179" s="13" t="s">
        <v>113</v>
      </c>
      <c r="L179" s="12" t="s">
        <v>671</v>
      </c>
      <c r="M179" s="12">
        <v>2</v>
      </c>
      <c r="N179" s="22">
        <v>2.1147</v>
      </c>
      <c r="O179" s="22">
        <v>0.1598</v>
      </c>
      <c r="P179" s="22">
        <f t="shared" si="24"/>
        <v>7.5566274176006046E-2</v>
      </c>
      <c r="Q179" s="22">
        <v>0.50998900000000003</v>
      </c>
      <c r="R179" s="22">
        <v>1.40648</v>
      </c>
      <c r="S179" s="22">
        <f t="shared" si="21"/>
        <v>0.24116375845273563</v>
      </c>
      <c r="T179" s="22">
        <f t="shared" si="22"/>
        <v>0.66509670402421139</v>
      </c>
      <c r="U179" s="22">
        <f t="shared" si="16"/>
        <v>2.2534308856051064</v>
      </c>
      <c r="V179" s="22">
        <f t="shared" si="23"/>
        <v>0.50390273076341996</v>
      </c>
      <c r="W179" s="13" t="s">
        <v>70</v>
      </c>
    </row>
    <row r="180" spans="1:23" ht="13.2" x14ac:dyDescent="0.25">
      <c r="A180" s="12">
        <v>179</v>
      </c>
      <c r="B180" s="13" t="s">
        <v>165</v>
      </c>
      <c r="C180" s="14" t="s">
        <v>190</v>
      </c>
      <c r="D180" s="15" t="s">
        <v>82</v>
      </c>
      <c r="E180" s="14" t="s">
        <v>413</v>
      </c>
      <c r="F180" s="14" t="s">
        <v>462</v>
      </c>
      <c r="G180" s="13" t="s">
        <v>191</v>
      </c>
      <c r="H180" s="13" t="s">
        <v>193</v>
      </c>
      <c r="I180" s="16" t="s">
        <v>541</v>
      </c>
      <c r="J180" s="13" t="s">
        <v>107</v>
      </c>
      <c r="K180" s="13" t="s">
        <v>113</v>
      </c>
      <c r="L180" s="12" t="s">
        <v>671</v>
      </c>
      <c r="M180" s="12">
        <v>2</v>
      </c>
      <c r="N180" s="22">
        <v>2.0703999999999998</v>
      </c>
      <c r="O180" s="22">
        <v>0.1583</v>
      </c>
      <c r="P180" s="22">
        <f t="shared" si="24"/>
        <v>7.6458655332302936E-2</v>
      </c>
      <c r="Q180" s="22">
        <v>0.56391100000000005</v>
      </c>
      <c r="R180" s="22">
        <v>1.6105259999999999</v>
      </c>
      <c r="S180" s="22">
        <f t="shared" si="21"/>
        <v>0.27236814142194749</v>
      </c>
      <c r="T180" s="22">
        <f t="shared" si="22"/>
        <v>0.77788156877897996</v>
      </c>
      <c r="U180" s="22">
        <f t="shared" si="16"/>
        <v>2.8531734847268089</v>
      </c>
      <c r="V180" s="22">
        <f t="shared" si="23"/>
        <v>0.66560972916935013</v>
      </c>
      <c r="W180" s="13" t="s">
        <v>70</v>
      </c>
    </row>
    <row r="181" spans="1:23" ht="13.2" x14ac:dyDescent="0.25">
      <c r="A181" s="12">
        <v>180</v>
      </c>
      <c r="B181" s="13" t="s">
        <v>165</v>
      </c>
      <c r="C181" s="14" t="s">
        <v>190</v>
      </c>
      <c r="D181" s="15" t="s">
        <v>82</v>
      </c>
      <c r="E181" s="14" t="s">
        <v>413</v>
      </c>
      <c r="F181" s="14" t="s">
        <v>462</v>
      </c>
      <c r="G181" s="13" t="s">
        <v>191</v>
      </c>
      <c r="H181" s="13" t="s">
        <v>194</v>
      </c>
      <c r="I181" s="16" t="s">
        <v>541</v>
      </c>
      <c r="J181" s="13" t="s">
        <v>107</v>
      </c>
      <c r="K181" s="13" t="s">
        <v>113</v>
      </c>
      <c r="L181" s="12" t="s">
        <v>671</v>
      </c>
      <c r="M181" s="12">
        <v>2</v>
      </c>
      <c r="N181" s="22">
        <v>2.0173000000000001</v>
      </c>
      <c r="O181" s="22">
        <v>0.15759999999999999</v>
      </c>
      <c r="P181" s="22">
        <f t="shared" si="24"/>
        <v>7.8124225449858711E-2</v>
      </c>
      <c r="Q181" s="22">
        <v>0.47102500000000003</v>
      </c>
      <c r="R181" s="22">
        <v>1.325105</v>
      </c>
      <c r="S181" s="22">
        <f t="shared" si="21"/>
        <v>0.23349278738908441</v>
      </c>
      <c r="T181" s="22">
        <f t="shared" si="22"/>
        <v>0.6568705695731919</v>
      </c>
      <c r="U181" s="22">
        <f t="shared" si="16"/>
        <v>1.9608488762570644</v>
      </c>
      <c r="V181" s="22">
        <f t="shared" si="23"/>
        <v>0.48184032887669193</v>
      </c>
      <c r="W181" s="13" t="s">
        <v>70</v>
      </c>
    </row>
    <row r="182" spans="1:23" ht="13.2" x14ac:dyDescent="0.25">
      <c r="A182" s="12">
        <v>181</v>
      </c>
      <c r="B182" s="13" t="s">
        <v>165</v>
      </c>
      <c r="C182" s="14" t="s">
        <v>190</v>
      </c>
      <c r="D182" s="15" t="s">
        <v>82</v>
      </c>
      <c r="E182" s="14" t="s">
        <v>195</v>
      </c>
      <c r="F182" s="14" t="s">
        <v>463</v>
      </c>
      <c r="G182" s="13" t="s">
        <v>96</v>
      </c>
      <c r="H182" s="12">
        <v>102575</v>
      </c>
      <c r="I182" s="16" t="s">
        <v>542</v>
      </c>
      <c r="J182" s="13" t="s">
        <v>107</v>
      </c>
      <c r="K182" s="13" t="s">
        <v>113</v>
      </c>
      <c r="L182" s="12" t="s">
        <v>671</v>
      </c>
      <c r="M182" s="12">
        <v>2</v>
      </c>
      <c r="N182" s="22">
        <v>1.9382900000000001</v>
      </c>
      <c r="O182" s="22">
        <v>0.13730000000000001</v>
      </c>
      <c r="P182" s="22">
        <f t="shared" si="24"/>
        <v>7.0835633470739678E-2</v>
      </c>
      <c r="Q182" s="23">
        <v>0.62258000000000002</v>
      </c>
      <c r="R182" s="23">
        <v>1.33277</v>
      </c>
      <c r="S182" s="22">
        <f t="shared" si="21"/>
        <v>0.32120064593017555</v>
      </c>
      <c r="T182" s="22">
        <f t="shared" si="22"/>
        <v>0.68760092658993233</v>
      </c>
      <c r="U182" s="22">
        <f t="shared" si="16"/>
        <v>2.606755186111005</v>
      </c>
      <c r="V182" s="22">
        <f t="shared" si="23"/>
        <v>0.69384543600179349</v>
      </c>
      <c r="W182" s="13" t="s">
        <v>109</v>
      </c>
    </row>
    <row r="183" spans="1:23" ht="13.2" x14ac:dyDescent="0.25">
      <c r="A183" s="12">
        <v>182</v>
      </c>
      <c r="B183" s="13" t="s">
        <v>165</v>
      </c>
      <c r="C183" s="14" t="s">
        <v>190</v>
      </c>
      <c r="D183" s="15" t="s">
        <v>82</v>
      </c>
      <c r="E183" s="14" t="s">
        <v>195</v>
      </c>
      <c r="F183" s="14" t="s">
        <v>463</v>
      </c>
      <c r="G183" s="13" t="s">
        <v>96</v>
      </c>
      <c r="H183" s="12">
        <v>102576</v>
      </c>
      <c r="I183" s="16" t="s">
        <v>542</v>
      </c>
      <c r="J183" s="13" t="s">
        <v>107</v>
      </c>
      <c r="K183" s="13" t="s">
        <v>113</v>
      </c>
      <c r="L183" s="12" t="s">
        <v>671</v>
      </c>
      <c r="M183" s="12">
        <v>2</v>
      </c>
      <c r="N183" s="22">
        <v>1.9967300000000001</v>
      </c>
      <c r="O183" s="22">
        <v>0.16500000000000001</v>
      </c>
      <c r="P183" s="22">
        <f t="shared" si="24"/>
        <v>8.2635108402237659E-2</v>
      </c>
      <c r="Q183" s="23">
        <v>0.63249</v>
      </c>
      <c r="R183" s="23">
        <v>1.3387200000000001</v>
      </c>
      <c r="S183" s="22">
        <f t="shared" si="21"/>
        <v>0.31676290735352297</v>
      </c>
      <c r="T183" s="22">
        <f t="shared" si="22"/>
        <v>0.67045619588026428</v>
      </c>
      <c r="U183" s="22">
        <f t="shared" si="16"/>
        <v>2.6600713630085111</v>
      </c>
      <c r="V183" s="22">
        <f t="shared" si="23"/>
        <v>0.66719779396858214</v>
      </c>
      <c r="W183" s="13" t="s">
        <v>109</v>
      </c>
    </row>
    <row r="184" spans="1:23" ht="13.2" x14ac:dyDescent="0.25">
      <c r="A184" s="12">
        <v>183</v>
      </c>
      <c r="B184" s="13" t="s">
        <v>165</v>
      </c>
      <c r="C184" s="14" t="s">
        <v>190</v>
      </c>
      <c r="D184" s="15" t="s">
        <v>82</v>
      </c>
      <c r="E184" s="14" t="s">
        <v>195</v>
      </c>
      <c r="F184" s="14" t="s">
        <v>463</v>
      </c>
      <c r="G184" s="13" t="s">
        <v>96</v>
      </c>
      <c r="H184" s="12">
        <v>102577</v>
      </c>
      <c r="I184" s="16" t="s">
        <v>542</v>
      </c>
      <c r="J184" s="13" t="s">
        <v>107</v>
      </c>
      <c r="K184" s="13" t="s">
        <v>113</v>
      </c>
      <c r="L184" s="12" t="s">
        <v>671</v>
      </c>
      <c r="M184" s="12">
        <v>2</v>
      </c>
      <c r="N184" s="22">
        <v>1.7769699999999999</v>
      </c>
      <c r="O184" s="22">
        <v>0.13281000000000001</v>
      </c>
      <c r="P184" s="22">
        <f t="shared" si="24"/>
        <v>7.473958479884299E-2</v>
      </c>
      <c r="Q184" s="23">
        <v>0.57116999999999996</v>
      </c>
      <c r="R184" s="23">
        <v>1.1731199999999999</v>
      </c>
      <c r="S184" s="22">
        <f t="shared" si="21"/>
        <v>0.32142917438110941</v>
      </c>
      <c r="T184" s="22">
        <f t="shared" si="22"/>
        <v>0.66017996927353861</v>
      </c>
      <c r="U184" s="22">
        <f t="shared" si="16"/>
        <v>2.1050271433074985</v>
      </c>
      <c r="V184" s="22">
        <f t="shared" si="23"/>
        <v>0.66664942459253607</v>
      </c>
      <c r="W184" s="13" t="s">
        <v>109</v>
      </c>
    </row>
    <row r="185" spans="1:23" ht="13.2" x14ac:dyDescent="0.25">
      <c r="A185" s="12">
        <v>184</v>
      </c>
      <c r="B185" s="13" t="s">
        <v>165</v>
      </c>
      <c r="C185" s="14" t="s">
        <v>190</v>
      </c>
      <c r="D185" s="15" t="s">
        <v>82</v>
      </c>
      <c r="E185" s="14" t="s">
        <v>195</v>
      </c>
      <c r="F185" s="14" t="s">
        <v>463</v>
      </c>
      <c r="G185" s="13" t="s">
        <v>96</v>
      </c>
      <c r="H185" s="12">
        <v>102578</v>
      </c>
      <c r="I185" s="16" t="s">
        <v>542</v>
      </c>
      <c r="J185" s="13" t="s">
        <v>107</v>
      </c>
      <c r="K185" s="13" t="s">
        <v>113</v>
      </c>
      <c r="L185" s="12" t="s">
        <v>671</v>
      </c>
      <c r="M185" s="12">
        <v>2</v>
      </c>
      <c r="N185" s="22">
        <v>1.8751</v>
      </c>
      <c r="O185" s="22">
        <v>0.19921</v>
      </c>
      <c r="P185" s="22">
        <f t="shared" si="24"/>
        <v>0.10623966721774838</v>
      </c>
      <c r="Q185" s="23">
        <v>0.74160999999999999</v>
      </c>
      <c r="R185" s="23">
        <v>1.3400399999999999</v>
      </c>
      <c r="S185" s="22">
        <f t="shared" si="21"/>
        <v>0.39550423977387872</v>
      </c>
      <c r="T185" s="22">
        <f t="shared" si="22"/>
        <v>0.71464988533944851</v>
      </c>
      <c r="U185" s="22">
        <f t="shared" si="16"/>
        <v>3.1220741407516059</v>
      </c>
      <c r="V185" s="22">
        <f t="shared" si="23"/>
        <v>0.88796192601592339</v>
      </c>
      <c r="W185" s="13" t="s">
        <v>109</v>
      </c>
    </row>
    <row r="186" spans="1:23" ht="13.2" x14ac:dyDescent="0.25">
      <c r="A186" s="12">
        <v>185</v>
      </c>
      <c r="B186" s="13" t="s">
        <v>44</v>
      </c>
      <c r="C186" s="14" t="s">
        <v>90</v>
      </c>
      <c r="D186" s="15" t="s">
        <v>82</v>
      </c>
      <c r="E186" s="14" t="s">
        <v>91</v>
      </c>
      <c r="F186" s="14" t="s">
        <v>508</v>
      </c>
      <c r="G186" s="13" t="s">
        <v>92</v>
      </c>
      <c r="H186" s="13" t="s">
        <v>93</v>
      </c>
      <c r="I186" s="16" t="s">
        <v>520</v>
      </c>
      <c r="J186" s="13" t="s">
        <v>18</v>
      </c>
      <c r="K186" s="13" t="s">
        <v>19</v>
      </c>
      <c r="L186" s="13" t="s">
        <v>676</v>
      </c>
      <c r="M186" s="13">
        <v>0</v>
      </c>
      <c r="N186" s="22">
        <v>2.5550999999999999</v>
      </c>
      <c r="O186" s="22">
        <v>0.19170000000000001</v>
      </c>
      <c r="P186" s="22">
        <f t="shared" si="24"/>
        <v>7.5026417752729835E-2</v>
      </c>
      <c r="Q186" s="22">
        <v>0.33900000000000002</v>
      </c>
      <c r="R186" s="22">
        <v>1.2989999999999999</v>
      </c>
      <c r="S186" s="22">
        <f t="shared" si="21"/>
        <v>0.13267582482094636</v>
      </c>
      <c r="T186" s="22">
        <f t="shared" si="22"/>
        <v>0.50839497475636963</v>
      </c>
      <c r="U186" s="22">
        <f t="shared" si="16"/>
        <v>1.3834348825274549</v>
      </c>
      <c r="V186" s="22">
        <f t="shared" si="23"/>
        <v>0.21190583622551773</v>
      </c>
      <c r="W186" s="13" t="s">
        <v>89</v>
      </c>
    </row>
    <row r="187" spans="1:23" ht="13.2" x14ac:dyDescent="0.25">
      <c r="A187" s="12">
        <v>186</v>
      </c>
      <c r="B187" s="13" t="s">
        <v>44</v>
      </c>
      <c r="C187" s="14" t="s">
        <v>90</v>
      </c>
      <c r="D187" s="15" t="s">
        <v>82</v>
      </c>
      <c r="E187" s="14" t="s">
        <v>91</v>
      </c>
      <c r="F187" s="14" t="s">
        <v>508</v>
      </c>
      <c r="G187" s="13" t="s">
        <v>92</v>
      </c>
      <c r="H187" s="13" t="s">
        <v>94</v>
      </c>
      <c r="I187" s="16" t="s">
        <v>520</v>
      </c>
      <c r="J187" s="13" t="s">
        <v>18</v>
      </c>
      <c r="K187" s="13" t="s">
        <v>19</v>
      </c>
      <c r="L187" s="13" t="s">
        <v>676</v>
      </c>
      <c r="M187" s="13">
        <v>0</v>
      </c>
      <c r="N187" s="22">
        <v>2.57</v>
      </c>
      <c r="O187" s="22">
        <v>0.19339999999999999</v>
      </c>
      <c r="P187" s="22">
        <f t="shared" si="24"/>
        <v>7.5252918287937745E-2</v>
      </c>
      <c r="Q187" s="22">
        <v>0.32600000000000001</v>
      </c>
      <c r="R187" s="22">
        <v>1.3029999999999999</v>
      </c>
      <c r="S187" s="22">
        <f t="shared" si="21"/>
        <v>0.12684824902723738</v>
      </c>
      <c r="T187" s="22">
        <f t="shared" si="22"/>
        <v>0.50700389105058363</v>
      </c>
      <c r="U187" s="22">
        <f t="shared" si="16"/>
        <v>1.3344794442065651</v>
      </c>
      <c r="V187" s="22">
        <f t="shared" si="23"/>
        <v>0.2020438529283661</v>
      </c>
      <c r="W187" s="13" t="s">
        <v>89</v>
      </c>
    </row>
    <row r="188" spans="1:23" ht="13.2" x14ac:dyDescent="0.25">
      <c r="A188" s="12">
        <v>187</v>
      </c>
      <c r="B188" s="13" t="s">
        <v>44</v>
      </c>
      <c r="C188" s="14" t="s">
        <v>90</v>
      </c>
      <c r="D188" s="15" t="s">
        <v>82</v>
      </c>
      <c r="E188" s="14" t="s">
        <v>91</v>
      </c>
      <c r="F188" s="14" t="s">
        <v>508</v>
      </c>
      <c r="G188" s="13" t="s">
        <v>92</v>
      </c>
      <c r="H188" s="13" t="s">
        <v>95</v>
      </c>
      <c r="I188" s="16" t="s">
        <v>520</v>
      </c>
      <c r="J188" s="13" t="s">
        <v>18</v>
      </c>
      <c r="K188" s="13" t="s">
        <v>19</v>
      </c>
      <c r="L188" s="13" t="s">
        <v>676</v>
      </c>
      <c r="M188" s="13">
        <v>0</v>
      </c>
      <c r="N188" s="22">
        <v>2.625</v>
      </c>
      <c r="O188" s="22">
        <v>0.18840000000000001</v>
      </c>
      <c r="P188" s="22">
        <f t="shared" si="24"/>
        <v>7.1771428571428569E-2</v>
      </c>
      <c r="Q188" s="22">
        <v>0.379</v>
      </c>
      <c r="R188" s="22">
        <v>1.1990000000000001</v>
      </c>
      <c r="S188" s="22">
        <f t="shared" si="21"/>
        <v>0.14438095238095239</v>
      </c>
      <c r="T188" s="22">
        <f t="shared" si="22"/>
        <v>0.45676190476190481</v>
      </c>
      <c r="U188" s="22">
        <f t="shared" si="16"/>
        <v>1.4276056752369275</v>
      </c>
      <c r="V188" s="22">
        <f t="shared" si="23"/>
        <v>0.20718086896862439</v>
      </c>
      <c r="W188" s="13" t="s">
        <v>89</v>
      </c>
    </row>
    <row r="189" spans="1:23" ht="13.2" x14ac:dyDescent="0.25">
      <c r="A189" s="12">
        <v>188</v>
      </c>
      <c r="B189" s="13" t="s">
        <v>165</v>
      </c>
      <c r="C189" s="14" t="s">
        <v>196</v>
      </c>
      <c r="D189" s="15" t="s">
        <v>82</v>
      </c>
      <c r="E189" s="14" t="s">
        <v>414</v>
      </c>
      <c r="F189" s="14" t="s">
        <v>464</v>
      </c>
      <c r="G189" s="13" t="s">
        <v>105</v>
      </c>
      <c r="H189" s="12">
        <v>107272</v>
      </c>
      <c r="I189" s="16" t="s">
        <v>543</v>
      </c>
      <c r="J189" s="13" t="s">
        <v>107</v>
      </c>
      <c r="K189" s="13" t="s">
        <v>197</v>
      </c>
      <c r="L189" s="12" t="s">
        <v>671</v>
      </c>
      <c r="M189" s="12">
        <v>2</v>
      </c>
      <c r="N189" s="22">
        <v>3.24573</v>
      </c>
      <c r="O189" s="22">
        <v>0.27111000000000002</v>
      </c>
      <c r="P189" s="22">
        <f t="shared" si="24"/>
        <v>8.3528204749008697E-2</v>
      </c>
      <c r="Q189" s="23">
        <v>1.1550400000000001</v>
      </c>
      <c r="R189" s="23">
        <v>2.4637899999999999</v>
      </c>
      <c r="S189" s="22">
        <f t="shared" si="21"/>
        <v>0.3558644742477039</v>
      </c>
      <c r="T189" s="22">
        <f t="shared" si="22"/>
        <v>0.75908655371826983</v>
      </c>
      <c r="U189" s="22">
        <f t="shared" si="16"/>
        <v>8.9402689803886961</v>
      </c>
      <c r="V189" s="22">
        <f t="shared" si="23"/>
        <v>0.84864450987073847</v>
      </c>
      <c r="W189" s="13" t="s">
        <v>109</v>
      </c>
    </row>
    <row r="190" spans="1:23" ht="13.2" x14ac:dyDescent="0.25">
      <c r="A190" s="12">
        <v>189</v>
      </c>
      <c r="B190" s="13" t="s">
        <v>165</v>
      </c>
      <c r="C190" s="14" t="s">
        <v>196</v>
      </c>
      <c r="D190" s="15" t="s">
        <v>82</v>
      </c>
      <c r="E190" s="14" t="s">
        <v>414</v>
      </c>
      <c r="F190" s="14" t="s">
        <v>464</v>
      </c>
      <c r="G190" s="13" t="s">
        <v>105</v>
      </c>
      <c r="H190" s="12">
        <v>107273</v>
      </c>
      <c r="I190" s="16" t="s">
        <v>543</v>
      </c>
      <c r="J190" s="13" t="s">
        <v>107</v>
      </c>
      <c r="K190" s="13" t="s">
        <v>197</v>
      </c>
      <c r="L190" s="12" t="s">
        <v>671</v>
      </c>
      <c r="M190" s="12">
        <v>2</v>
      </c>
      <c r="N190" s="22">
        <v>3.2585999999999999</v>
      </c>
      <c r="O190" s="22">
        <v>0.29193000000000002</v>
      </c>
      <c r="P190" s="22">
        <f t="shared" si="24"/>
        <v>8.9587552936844048E-2</v>
      </c>
      <c r="Q190" s="23">
        <v>1.0334700000000001</v>
      </c>
      <c r="R190" s="23">
        <v>2.5370999999999997</v>
      </c>
      <c r="S190" s="22">
        <f t="shared" si="21"/>
        <v>0.31715153747007924</v>
      </c>
      <c r="T190" s="22">
        <f t="shared" si="22"/>
        <v>0.77858589578346526</v>
      </c>
      <c r="U190" s="22">
        <f t="shared" si="16"/>
        <v>8.2373085185486801</v>
      </c>
      <c r="V190" s="22">
        <f t="shared" si="23"/>
        <v>0.77575257514203866</v>
      </c>
      <c r="W190" s="13" t="s">
        <v>109</v>
      </c>
    </row>
    <row r="191" spans="1:23" ht="13.2" x14ac:dyDescent="0.25">
      <c r="A191" s="12">
        <v>190</v>
      </c>
      <c r="B191" s="13" t="s">
        <v>165</v>
      </c>
      <c r="C191" s="14" t="s">
        <v>196</v>
      </c>
      <c r="D191" s="15" t="s">
        <v>82</v>
      </c>
      <c r="E191" s="14" t="s">
        <v>414</v>
      </c>
      <c r="F191" s="14" t="s">
        <v>464</v>
      </c>
      <c r="G191" s="13" t="s">
        <v>105</v>
      </c>
      <c r="H191" s="12">
        <v>107274</v>
      </c>
      <c r="I191" s="16" t="s">
        <v>543</v>
      </c>
      <c r="J191" s="13" t="s">
        <v>107</v>
      </c>
      <c r="K191" s="13" t="s">
        <v>197</v>
      </c>
      <c r="L191" s="12" t="s">
        <v>671</v>
      </c>
      <c r="M191" s="12">
        <v>2</v>
      </c>
      <c r="N191" s="22">
        <v>3.3393600000000001</v>
      </c>
      <c r="O191" s="22">
        <v>0.28522000000000003</v>
      </c>
      <c r="P191" s="22">
        <f t="shared" si="24"/>
        <v>8.5411575870825554E-2</v>
      </c>
      <c r="Q191" s="23">
        <v>1.03854</v>
      </c>
      <c r="R191" s="23">
        <v>2.5819299999999998</v>
      </c>
      <c r="S191" s="22">
        <f t="shared" si="21"/>
        <v>0.31099971251976427</v>
      </c>
      <c r="T191" s="22">
        <f t="shared" si="22"/>
        <v>0.77318108859182588</v>
      </c>
      <c r="U191" s="22">
        <f t="shared" si="16"/>
        <v>8.4239846092990955</v>
      </c>
      <c r="V191" s="22">
        <f t="shared" si="23"/>
        <v>0.75542453035510249</v>
      </c>
      <c r="W191" s="13" t="s">
        <v>109</v>
      </c>
    </row>
    <row r="192" spans="1:23" ht="13.2" x14ac:dyDescent="0.25">
      <c r="A192" s="12">
        <v>191</v>
      </c>
      <c r="B192" s="13" t="s">
        <v>165</v>
      </c>
      <c r="C192" s="14" t="s">
        <v>196</v>
      </c>
      <c r="D192" s="15" t="s">
        <v>82</v>
      </c>
      <c r="E192" s="14" t="s">
        <v>414</v>
      </c>
      <c r="F192" s="14" t="s">
        <v>464</v>
      </c>
      <c r="G192" s="13" t="s">
        <v>105</v>
      </c>
      <c r="H192" s="12">
        <v>107275</v>
      </c>
      <c r="I192" s="16" t="s">
        <v>543</v>
      </c>
      <c r="J192" s="13" t="s">
        <v>107</v>
      </c>
      <c r="K192" s="13" t="s">
        <v>197</v>
      </c>
      <c r="L192" s="12" t="s">
        <v>671</v>
      </c>
      <c r="M192" s="12">
        <v>2</v>
      </c>
      <c r="N192" s="22">
        <v>3.00061</v>
      </c>
      <c r="O192" s="22">
        <v>0.26255000000000001</v>
      </c>
      <c r="P192" s="22">
        <f t="shared" si="24"/>
        <v>8.7498875228703504E-2</v>
      </c>
      <c r="Q192" s="23">
        <v>0.97721000000000002</v>
      </c>
      <c r="R192" s="23">
        <v>2.2487399999999997</v>
      </c>
      <c r="S192" s="22">
        <f t="shared" si="21"/>
        <v>0.32567044700910813</v>
      </c>
      <c r="T192" s="22">
        <f t="shared" si="22"/>
        <v>0.74942761638466837</v>
      </c>
      <c r="U192" s="22">
        <f t="shared" si="16"/>
        <v>6.9036222586287446</v>
      </c>
      <c r="V192" s="22">
        <f t="shared" si="23"/>
        <v>0.7667572935137883</v>
      </c>
      <c r="W192" s="13" t="s">
        <v>109</v>
      </c>
    </row>
    <row r="193" spans="1:23" ht="13.2" x14ac:dyDescent="0.25">
      <c r="A193" s="12">
        <v>192</v>
      </c>
      <c r="B193" s="13" t="s">
        <v>16</v>
      </c>
      <c r="C193" s="14" t="s">
        <v>39</v>
      </c>
      <c r="D193" s="14" t="s">
        <v>39</v>
      </c>
      <c r="E193" s="14" t="s">
        <v>41</v>
      </c>
      <c r="F193" s="14" t="s">
        <v>437</v>
      </c>
      <c r="G193" s="13" t="s">
        <v>33</v>
      </c>
      <c r="H193" s="13" t="s">
        <v>43</v>
      </c>
      <c r="I193" s="16" t="s">
        <v>513</v>
      </c>
      <c r="J193" s="13" t="s">
        <v>18</v>
      </c>
      <c r="K193" s="13" t="s">
        <v>19</v>
      </c>
      <c r="L193" s="13" t="s">
        <v>676</v>
      </c>
      <c r="M193" s="13">
        <v>0</v>
      </c>
      <c r="N193" s="22">
        <v>2.97</v>
      </c>
      <c r="O193" s="22">
        <v>0.2</v>
      </c>
      <c r="P193" s="22">
        <f t="shared" si="24"/>
        <v>6.7340067340067339E-2</v>
      </c>
      <c r="Q193" s="22">
        <v>0.46</v>
      </c>
      <c r="R193" s="22">
        <v>1.56</v>
      </c>
      <c r="S193" s="22">
        <f t="shared" si="21"/>
        <v>0.15488215488215487</v>
      </c>
      <c r="T193" s="22">
        <f t="shared" si="22"/>
        <v>0.52525252525252519</v>
      </c>
      <c r="U193" s="22">
        <f t="shared" si="16"/>
        <v>2.2544068882160357</v>
      </c>
      <c r="V193" s="22">
        <f t="shared" si="23"/>
        <v>0.25557560886259173</v>
      </c>
      <c r="W193" s="13" t="s">
        <v>20</v>
      </c>
    </row>
    <row r="194" spans="1:23" ht="13.2" x14ac:dyDescent="0.25">
      <c r="A194" s="12">
        <v>193</v>
      </c>
      <c r="B194" s="13" t="s">
        <v>16</v>
      </c>
      <c r="C194" s="14" t="s">
        <v>39</v>
      </c>
      <c r="D194" s="14" t="s">
        <v>39</v>
      </c>
      <c r="E194" s="14" t="s">
        <v>41</v>
      </c>
      <c r="F194" s="14" t="s">
        <v>437</v>
      </c>
      <c r="G194" s="13" t="s">
        <v>33</v>
      </c>
      <c r="H194" s="13" t="s">
        <v>42</v>
      </c>
      <c r="I194" s="16" t="s">
        <v>513</v>
      </c>
      <c r="J194" s="13" t="s">
        <v>18</v>
      </c>
      <c r="K194" s="13" t="s">
        <v>19</v>
      </c>
      <c r="L194" s="13" t="s">
        <v>676</v>
      </c>
      <c r="M194" s="13">
        <v>0</v>
      </c>
      <c r="N194" s="22">
        <v>2.74</v>
      </c>
      <c r="O194" s="22">
        <v>0.18</v>
      </c>
      <c r="P194" s="22">
        <f t="shared" si="24"/>
        <v>6.5693430656934296E-2</v>
      </c>
      <c r="Q194" s="22">
        <v>0.42</v>
      </c>
      <c r="R194" s="22">
        <v>1.37</v>
      </c>
      <c r="S194" s="22">
        <f t="shared" si="21"/>
        <v>0.15328467153284669</v>
      </c>
      <c r="T194" s="22">
        <f t="shared" si="22"/>
        <v>0.5</v>
      </c>
      <c r="U194" s="22">
        <f t="shared" si="16"/>
        <v>1.807672412875567</v>
      </c>
      <c r="V194" s="22">
        <f t="shared" si="23"/>
        <v>0.24077899899775784</v>
      </c>
      <c r="W194" s="13" t="s">
        <v>20</v>
      </c>
    </row>
    <row r="195" spans="1:23" ht="13.2" x14ac:dyDescent="0.25">
      <c r="A195" s="12">
        <v>194</v>
      </c>
      <c r="B195" s="13" t="s">
        <v>16</v>
      </c>
      <c r="C195" s="14" t="s">
        <v>39</v>
      </c>
      <c r="D195" s="14" t="s">
        <v>39</v>
      </c>
      <c r="E195" s="14" t="s">
        <v>41</v>
      </c>
      <c r="F195" s="14" t="s">
        <v>437</v>
      </c>
      <c r="G195" s="13" t="s">
        <v>33</v>
      </c>
      <c r="H195" s="13" t="s">
        <v>40</v>
      </c>
      <c r="I195" s="16" t="s">
        <v>513</v>
      </c>
      <c r="J195" s="13" t="s">
        <v>18</v>
      </c>
      <c r="K195" s="13" t="s">
        <v>19</v>
      </c>
      <c r="L195" s="13" t="s">
        <v>676</v>
      </c>
      <c r="M195" s="13">
        <v>0</v>
      </c>
      <c r="N195" s="22">
        <v>2.65</v>
      </c>
      <c r="O195" s="22">
        <v>0.17</v>
      </c>
      <c r="P195" s="22">
        <f t="shared" si="24"/>
        <v>6.4150943396226429E-2</v>
      </c>
      <c r="Q195" s="22">
        <v>0.43</v>
      </c>
      <c r="R195" s="22">
        <v>1.18</v>
      </c>
      <c r="S195" s="22">
        <f t="shared" si="21"/>
        <v>0.16226415094339622</v>
      </c>
      <c r="T195" s="22">
        <f t="shared" si="22"/>
        <v>0.44528301886792454</v>
      </c>
      <c r="U195" s="22">
        <f t="shared" ref="U195:U258" si="25">(PI()*Q195*R195)</f>
        <v>1.5940441124314608</v>
      </c>
      <c r="V195" s="22">
        <f t="shared" si="23"/>
        <v>0.22699097364634543</v>
      </c>
      <c r="W195" s="13" t="s">
        <v>20</v>
      </c>
    </row>
    <row r="196" spans="1:23" ht="13.2" x14ac:dyDescent="0.25">
      <c r="A196" s="12">
        <v>195</v>
      </c>
      <c r="B196" s="13" t="s">
        <v>303</v>
      </c>
      <c r="C196" s="14" t="s">
        <v>308</v>
      </c>
      <c r="D196" s="14" t="s">
        <v>82</v>
      </c>
      <c r="E196" s="14" t="s">
        <v>310</v>
      </c>
      <c r="F196" s="14" t="s">
        <v>485</v>
      </c>
      <c r="G196" s="13" t="s">
        <v>309</v>
      </c>
      <c r="H196" s="12">
        <v>102583</v>
      </c>
      <c r="I196" s="16" t="s">
        <v>564</v>
      </c>
      <c r="J196" s="13" t="s">
        <v>107</v>
      </c>
      <c r="K196" s="13" t="s">
        <v>108</v>
      </c>
      <c r="L196" s="13" t="s">
        <v>670</v>
      </c>
      <c r="M196" s="13">
        <v>1</v>
      </c>
      <c r="N196" s="22">
        <v>1.2664500000000001</v>
      </c>
      <c r="O196" s="22">
        <v>0.10678</v>
      </c>
      <c r="P196" s="22">
        <f t="shared" si="24"/>
        <v>8.4314422203798006E-2</v>
      </c>
      <c r="Q196" s="23">
        <v>0.25330000000000003</v>
      </c>
      <c r="R196" s="23">
        <v>0.86954999999999993</v>
      </c>
      <c r="S196" s="22">
        <f t="shared" si="21"/>
        <v>0.20000789608748865</v>
      </c>
      <c r="T196" s="22">
        <f t="shared" si="22"/>
        <v>0.68660428757550629</v>
      </c>
      <c r="U196" s="22">
        <f t="shared" si="25"/>
        <v>0.69195782022561692</v>
      </c>
      <c r="V196" s="22">
        <f t="shared" si="23"/>
        <v>0.43142322925947224</v>
      </c>
      <c r="W196" s="13" t="s">
        <v>109</v>
      </c>
    </row>
    <row r="197" spans="1:23" ht="13.2" x14ac:dyDescent="0.25">
      <c r="A197" s="12">
        <v>196</v>
      </c>
      <c r="B197" s="13" t="s">
        <v>303</v>
      </c>
      <c r="C197" s="14" t="s">
        <v>308</v>
      </c>
      <c r="D197" s="14" t="s">
        <v>82</v>
      </c>
      <c r="E197" s="14" t="s">
        <v>310</v>
      </c>
      <c r="F197" s="14" t="s">
        <v>485</v>
      </c>
      <c r="G197" s="13" t="s">
        <v>309</v>
      </c>
      <c r="H197" s="12">
        <v>102584</v>
      </c>
      <c r="I197" s="16" t="s">
        <v>564</v>
      </c>
      <c r="J197" s="13" t="s">
        <v>107</v>
      </c>
      <c r="K197" s="13" t="s">
        <v>108</v>
      </c>
      <c r="L197" s="13" t="s">
        <v>670</v>
      </c>
      <c r="M197" s="13">
        <v>1</v>
      </c>
      <c r="N197" s="22">
        <v>1.26346</v>
      </c>
      <c r="O197" s="22">
        <v>0.10818000000000001</v>
      </c>
      <c r="P197" s="22">
        <f t="shared" si="24"/>
        <v>8.5622022066389136E-2</v>
      </c>
      <c r="Q197" s="23">
        <v>0.30407999999999996</v>
      </c>
      <c r="R197" s="23">
        <v>0.89703999999999995</v>
      </c>
      <c r="S197" s="22">
        <f t="shared" si="21"/>
        <v>0.24067243917496395</v>
      </c>
      <c r="T197" s="22">
        <f t="shared" si="22"/>
        <v>0.70998686147563039</v>
      </c>
      <c r="U197" s="22">
        <f t="shared" si="25"/>
        <v>0.85693827003067913</v>
      </c>
      <c r="V197" s="22">
        <f t="shared" si="23"/>
        <v>0.53681735048233836</v>
      </c>
      <c r="W197" s="13" t="s">
        <v>109</v>
      </c>
    </row>
    <row r="198" spans="1:23" ht="13.2" x14ac:dyDescent="0.25">
      <c r="A198" s="12">
        <v>197</v>
      </c>
      <c r="B198" s="13" t="s">
        <v>303</v>
      </c>
      <c r="C198" s="14" t="s">
        <v>308</v>
      </c>
      <c r="D198" s="14" t="s">
        <v>82</v>
      </c>
      <c r="E198" s="14" t="s">
        <v>310</v>
      </c>
      <c r="F198" s="14" t="s">
        <v>485</v>
      </c>
      <c r="G198" s="13" t="s">
        <v>309</v>
      </c>
      <c r="H198" s="12">
        <v>102585</v>
      </c>
      <c r="I198" s="16" t="s">
        <v>564</v>
      </c>
      <c r="J198" s="13" t="s">
        <v>107</v>
      </c>
      <c r="K198" s="13" t="s">
        <v>108</v>
      </c>
      <c r="L198" s="13" t="s">
        <v>670</v>
      </c>
      <c r="M198" s="13">
        <v>1</v>
      </c>
      <c r="N198" s="22">
        <v>1.2388399999999999</v>
      </c>
      <c r="O198" s="22">
        <v>0.1181</v>
      </c>
      <c r="P198" s="22">
        <f t="shared" si="24"/>
        <v>9.5331116205482555E-2</v>
      </c>
      <c r="Q198" s="23">
        <v>0.37211</v>
      </c>
      <c r="R198" s="23">
        <v>0.85011999999999999</v>
      </c>
      <c r="S198" s="22">
        <f t="shared" si="21"/>
        <v>0.30036970068774016</v>
      </c>
      <c r="T198" s="22">
        <f t="shared" si="22"/>
        <v>0.68622259533111618</v>
      </c>
      <c r="U198" s="22">
        <f t="shared" si="25"/>
        <v>0.99380561814328261</v>
      </c>
      <c r="V198" s="22">
        <f t="shared" si="23"/>
        <v>0.6475465717887211</v>
      </c>
      <c r="W198" s="13" t="s">
        <v>109</v>
      </c>
    </row>
    <row r="199" spans="1:23" ht="13.2" x14ac:dyDescent="0.25">
      <c r="A199" s="12">
        <v>198</v>
      </c>
      <c r="B199" s="13" t="s">
        <v>303</v>
      </c>
      <c r="C199" s="14" t="s">
        <v>308</v>
      </c>
      <c r="D199" s="14" t="s">
        <v>82</v>
      </c>
      <c r="E199" s="14" t="s">
        <v>310</v>
      </c>
      <c r="F199" s="14" t="s">
        <v>485</v>
      </c>
      <c r="G199" s="13" t="s">
        <v>309</v>
      </c>
      <c r="H199" s="12">
        <v>102586</v>
      </c>
      <c r="I199" s="16" t="s">
        <v>564</v>
      </c>
      <c r="J199" s="13" t="s">
        <v>107</v>
      </c>
      <c r="K199" s="13" t="s">
        <v>108</v>
      </c>
      <c r="L199" s="13" t="s">
        <v>670</v>
      </c>
      <c r="M199" s="13">
        <v>1</v>
      </c>
      <c r="N199" s="22">
        <v>1.30132</v>
      </c>
      <c r="O199" s="22">
        <v>0.12608</v>
      </c>
      <c r="P199" s="22">
        <f t="shared" si="24"/>
        <v>9.6886238588510129E-2</v>
      </c>
      <c r="Q199" s="23">
        <v>0.25480000000000003</v>
      </c>
      <c r="R199" s="23">
        <v>0.89648000000000005</v>
      </c>
      <c r="S199" s="22">
        <f t="shared" si="21"/>
        <v>0.19580118648756648</v>
      </c>
      <c r="T199" s="22">
        <f t="shared" si="22"/>
        <v>0.68890050102972367</v>
      </c>
      <c r="U199" s="22">
        <f t="shared" si="25"/>
        <v>0.71761234543657737</v>
      </c>
      <c r="V199" s="22">
        <f t="shared" si="23"/>
        <v>0.42376169050437679</v>
      </c>
      <c r="W199" s="13" t="s">
        <v>109</v>
      </c>
    </row>
    <row r="200" spans="1:23" ht="13.2" x14ac:dyDescent="0.25">
      <c r="A200" s="12">
        <v>199</v>
      </c>
      <c r="B200" s="13" t="s">
        <v>303</v>
      </c>
      <c r="C200" s="14" t="s">
        <v>311</v>
      </c>
      <c r="D200" s="14" t="s">
        <v>82</v>
      </c>
      <c r="E200" s="14" t="s">
        <v>313</v>
      </c>
      <c r="F200" s="14" t="s">
        <v>486</v>
      </c>
      <c r="G200" s="13" t="s">
        <v>312</v>
      </c>
      <c r="H200" s="12">
        <v>102619</v>
      </c>
      <c r="I200" s="16" t="s">
        <v>565</v>
      </c>
      <c r="J200" s="13" t="s">
        <v>107</v>
      </c>
      <c r="K200" s="13" t="s">
        <v>108</v>
      </c>
      <c r="L200" s="13" t="s">
        <v>670</v>
      </c>
      <c r="M200" s="13">
        <v>1</v>
      </c>
      <c r="N200" s="22">
        <v>1.5760000000000001</v>
      </c>
      <c r="O200" s="22">
        <v>0.12</v>
      </c>
      <c r="P200" s="22">
        <f t="shared" si="24"/>
        <v>7.6142131979695424E-2</v>
      </c>
      <c r="Q200" s="23">
        <v>0.36543999999999999</v>
      </c>
      <c r="R200" s="23">
        <v>0.99704999999999999</v>
      </c>
      <c r="S200" s="22">
        <f t="shared" si="21"/>
        <v>0.23187817258883248</v>
      </c>
      <c r="T200" s="22">
        <f t="shared" si="22"/>
        <v>0.63264593908629441</v>
      </c>
      <c r="U200" s="22">
        <f t="shared" si="25"/>
        <v>1.1446768316508367</v>
      </c>
      <c r="V200" s="22">
        <f t="shared" si="23"/>
        <v>0.46086153970842642</v>
      </c>
      <c r="W200" s="13" t="s">
        <v>109</v>
      </c>
    </row>
    <row r="201" spans="1:23" ht="13.2" x14ac:dyDescent="0.25">
      <c r="A201" s="12">
        <v>200</v>
      </c>
      <c r="B201" s="13" t="s">
        <v>303</v>
      </c>
      <c r="C201" s="14" t="s">
        <v>311</v>
      </c>
      <c r="D201" s="14" t="s">
        <v>82</v>
      </c>
      <c r="E201" s="14" t="s">
        <v>313</v>
      </c>
      <c r="F201" s="14" t="s">
        <v>486</v>
      </c>
      <c r="G201" s="13" t="s">
        <v>312</v>
      </c>
      <c r="H201" s="12">
        <v>102620</v>
      </c>
      <c r="I201" s="16" t="s">
        <v>565</v>
      </c>
      <c r="J201" s="13" t="s">
        <v>107</v>
      </c>
      <c r="K201" s="13" t="s">
        <v>108</v>
      </c>
      <c r="L201" s="13" t="s">
        <v>670</v>
      </c>
      <c r="M201" s="13">
        <v>1</v>
      </c>
      <c r="N201" s="22">
        <v>1.6459999999999999</v>
      </c>
      <c r="O201" s="22">
        <v>0.126</v>
      </c>
      <c r="P201" s="22">
        <f t="shared" si="24"/>
        <v>7.6549210206561372E-2</v>
      </c>
      <c r="Q201" s="23">
        <v>0.37022000000000005</v>
      </c>
      <c r="R201" s="23">
        <v>0.97402999999999995</v>
      </c>
      <c r="S201" s="22">
        <f t="shared" si="21"/>
        <v>0.22492102065613612</v>
      </c>
      <c r="T201" s="22">
        <f t="shared" si="22"/>
        <v>0.5917557715674362</v>
      </c>
      <c r="U201" s="22">
        <f t="shared" si="25"/>
        <v>1.1328752333874674</v>
      </c>
      <c r="V201" s="22">
        <f t="shared" si="23"/>
        <v>0.41814067956172979</v>
      </c>
      <c r="W201" s="13" t="s">
        <v>109</v>
      </c>
    </row>
    <row r="202" spans="1:23" ht="13.2" x14ac:dyDescent="0.25">
      <c r="A202" s="12">
        <v>201</v>
      </c>
      <c r="B202" s="13" t="s">
        <v>303</v>
      </c>
      <c r="C202" s="14" t="s">
        <v>311</v>
      </c>
      <c r="D202" s="14" t="s">
        <v>82</v>
      </c>
      <c r="E202" s="14" t="s">
        <v>313</v>
      </c>
      <c r="F202" s="14" t="s">
        <v>486</v>
      </c>
      <c r="G202" s="13" t="s">
        <v>312</v>
      </c>
      <c r="H202" s="12">
        <v>102621</v>
      </c>
      <c r="I202" s="16" t="s">
        <v>565</v>
      </c>
      <c r="J202" s="13" t="s">
        <v>107</v>
      </c>
      <c r="K202" s="13" t="s">
        <v>108</v>
      </c>
      <c r="L202" s="13" t="s">
        <v>670</v>
      </c>
      <c r="M202" s="13">
        <v>1</v>
      </c>
      <c r="N202" s="22">
        <v>1.645</v>
      </c>
      <c r="O202" s="22">
        <v>0.123</v>
      </c>
      <c r="P202" s="22">
        <f t="shared" si="24"/>
        <v>7.4772036474164139E-2</v>
      </c>
      <c r="Q202" s="23">
        <v>0.40726000000000001</v>
      </c>
      <c r="R202" s="23">
        <v>0.98336000000000001</v>
      </c>
      <c r="S202" s="22">
        <f t="shared" si="21"/>
        <v>0.24757446808510639</v>
      </c>
      <c r="T202" s="22">
        <f t="shared" si="22"/>
        <v>0.59778723404255318</v>
      </c>
      <c r="U202" s="22">
        <f t="shared" si="25"/>
        <v>1.2581550588999388</v>
      </c>
      <c r="V202" s="22">
        <f t="shared" si="23"/>
        <v>0.46494583712269433</v>
      </c>
      <c r="W202" s="13" t="s">
        <v>109</v>
      </c>
    </row>
    <row r="203" spans="1:23" ht="13.2" x14ac:dyDescent="0.25">
      <c r="A203" s="12">
        <v>202</v>
      </c>
      <c r="B203" s="13" t="s">
        <v>316</v>
      </c>
      <c r="C203" s="14" t="s">
        <v>343</v>
      </c>
      <c r="D203" s="15" t="s">
        <v>82</v>
      </c>
      <c r="E203" s="14" t="s">
        <v>346</v>
      </c>
      <c r="F203" s="14" t="s">
        <v>494</v>
      </c>
      <c r="G203" s="13" t="s">
        <v>344</v>
      </c>
      <c r="H203" s="13" t="s">
        <v>345</v>
      </c>
      <c r="I203" s="19" t="s">
        <v>573</v>
      </c>
      <c r="J203" s="13" t="s">
        <v>107</v>
      </c>
      <c r="K203" s="13" t="s">
        <v>197</v>
      </c>
      <c r="L203" s="12" t="s">
        <v>671</v>
      </c>
      <c r="M203" s="12">
        <v>2</v>
      </c>
      <c r="N203" s="22">
        <v>3.8069999999999999</v>
      </c>
      <c r="O203" s="22">
        <v>0.33300000000000002</v>
      </c>
      <c r="P203" s="22">
        <f t="shared" si="24"/>
        <v>8.7470449172576833E-2</v>
      </c>
      <c r="Q203" s="22">
        <v>0.61399999999999999</v>
      </c>
      <c r="R203" s="22">
        <v>2.3140000000000001</v>
      </c>
      <c r="S203" s="22">
        <f t="shared" si="21"/>
        <v>0.16128184922511163</v>
      </c>
      <c r="T203" s="22">
        <f t="shared" si="22"/>
        <v>0.6078276858418703</v>
      </c>
      <c r="U203" s="22">
        <f t="shared" si="25"/>
        <v>4.4635622758497639</v>
      </c>
      <c r="V203" s="22">
        <f t="shared" si="23"/>
        <v>0.3079752701309254</v>
      </c>
      <c r="W203" s="13" t="s">
        <v>25</v>
      </c>
    </row>
    <row r="204" spans="1:23" ht="13.2" x14ac:dyDescent="0.25">
      <c r="A204" s="12">
        <v>203</v>
      </c>
      <c r="B204" s="13" t="s">
        <v>316</v>
      </c>
      <c r="C204" s="14" t="s">
        <v>343</v>
      </c>
      <c r="D204" s="15" t="s">
        <v>82</v>
      </c>
      <c r="E204" s="14" t="s">
        <v>346</v>
      </c>
      <c r="F204" s="14" t="s">
        <v>494</v>
      </c>
      <c r="G204" s="13" t="s">
        <v>344</v>
      </c>
      <c r="H204" s="13" t="s">
        <v>347</v>
      </c>
      <c r="I204" s="19" t="s">
        <v>573</v>
      </c>
      <c r="J204" s="13" t="s">
        <v>107</v>
      </c>
      <c r="K204" s="13" t="s">
        <v>197</v>
      </c>
      <c r="L204" s="12" t="s">
        <v>671</v>
      </c>
      <c r="M204" s="12">
        <v>2</v>
      </c>
      <c r="N204" s="22">
        <v>4.2030000000000003</v>
      </c>
      <c r="O204" s="22">
        <v>0.35899999999999999</v>
      </c>
      <c r="P204" s="22">
        <f t="shared" si="24"/>
        <v>8.5415179633595045E-2</v>
      </c>
      <c r="Q204" s="22">
        <v>0.71899999999999997</v>
      </c>
      <c r="R204" s="22">
        <v>2.5409999999999999</v>
      </c>
      <c r="S204" s="22">
        <f t="shared" si="21"/>
        <v>0.17106828455864856</v>
      </c>
      <c r="T204" s="22">
        <f t="shared" si="22"/>
        <v>0.60456816559600279</v>
      </c>
      <c r="U204" s="22">
        <f t="shared" si="25"/>
        <v>5.7396238046628261</v>
      </c>
      <c r="V204" s="22">
        <f t="shared" si="23"/>
        <v>0.32491117453876861</v>
      </c>
      <c r="W204" s="13" t="s">
        <v>25</v>
      </c>
    </row>
    <row r="205" spans="1:23" ht="13.2" x14ac:dyDescent="0.25">
      <c r="A205" s="12">
        <v>204</v>
      </c>
      <c r="B205" s="13" t="s">
        <v>316</v>
      </c>
      <c r="C205" s="14" t="s">
        <v>343</v>
      </c>
      <c r="D205" s="15" t="s">
        <v>82</v>
      </c>
      <c r="E205" s="14" t="s">
        <v>346</v>
      </c>
      <c r="F205" s="14" t="s">
        <v>494</v>
      </c>
      <c r="G205" s="13" t="s">
        <v>344</v>
      </c>
      <c r="H205" s="13" t="s">
        <v>348</v>
      </c>
      <c r="I205" s="19" t="s">
        <v>573</v>
      </c>
      <c r="J205" s="13" t="s">
        <v>107</v>
      </c>
      <c r="K205" s="13" t="s">
        <v>197</v>
      </c>
      <c r="L205" s="12" t="s">
        <v>671</v>
      </c>
      <c r="M205" s="12">
        <v>2</v>
      </c>
      <c r="N205" s="22">
        <v>3.782</v>
      </c>
      <c r="O205" s="22">
        <v>0.312</v>
      </c>
      <c r="P205" s="22">
        <f t="shared" si="24"/>
        <v>8.2496033844526709E-2</v>
      </c>
      <c r="Q205" s="22">
        <v>0.66400000000000003</v>
      </c>
      <c r="R205" s="22">
        <v>2.2010000000000001</v>
      </c>
      <c r="S205" s="22">
        <f t="shared" si="21"/>
        <v>0.17556848228450556</v>
      </c>
      <c r="T205" s="22">
        <f t="shared" si="22"/>
        <v>0.58196721311475408</v>
      </c>
      <c r="U205" s="22">
        <f t="shared" si="25"/>
        <v>4.5913245658859534</v>
      </c>
      <c r="V205" s="22">
        <f t="shared" si="23"/>
        <v>0.3209925446264818</v>
      </c>
      <c r="W205" s="13" t="s">
        <v>25</v>
      </c>
    </row>
    <row r="206" spans="1:23" ht="13.2" x14ac:dyDescent="0.25">
      <c r="A206" s="12">
        <v>205</v>
      </c>
      <c r="B206" s="13" t="s">
        <v>316</v>
      </c>
      <c r="C206" s="14" t="s">
        <v>343</v>
      </c>
      <c r="D206" s="15" t="s">
        <v>82</v>
      </c>
      <c r="E206" s="14" t="s">
        <v>346</v>
      </c>
      <c r="F206" s="14" t="s">
        <v>494</v>
      </c>
      <c r="G206" s="13" t="s">
        <v>344</v>
      </c>
      <c r="H206" s="13" t="s">
        <v>349</v>
      </c>
      <c r="I206" s="19" t="s">
        <v>573</v>
      </c>
      <c r="J206" s="13" t="s">
        <v>107</v>
      </c>
      <c r="K206" s="13" t="s">
        <v>197</v>
      </c>
      <c r="L206" s="12" t="s">
        <v>671</v>
      </c>
      <c r="M206" s="12">
        <v>2</v>
      </c>
      <c r="N206" s="22">
        <v>3.8940000000000001</v>
      </c>
      <c r="O206" s="22">
        <v>0.31900000000000001</v>
      </c>
      <c r="P206" s="22">
        <f t="shared" si="24"/>
        <v>8.1920903954802254E-2</v>
      </c>
      <c r="Q206" s="22">
        <v>0.64600000000000002</v>
      </c>
      <c r="R206" s="22">
        <v>2.3980000000000001</v>
      </c>
      <c r="S206" s="22">
        <f t="shared" si="21"/>
        <v>0.16589625064201335</v>
      </c>
      <c r="T206" s="22">
        <f t="shared" si="22"/>
        <v>0.61581920903954801</v>
      </c>
      <c r="U206" s="22">
        <f t="shared" si="25"/>
        <v>4.866666312417177</v>
      </c>
      <c r="V206" s="22">
        <f t="shared" si="23"/>
        <v>0.3209516960902789</v>
      </c>
      <c r="W206" s="13" t="s">
        <v>25</v>
      </c>
    </row>
    <row r="207" spans="1:23" ht="13.2" x14ac:dyDescent="0.25">
      <c r="A207" s="12">
        <v>206</v>
      </c>
      <c r="B207" s="13" t="s">
        <v>316</v>
      </c>
      <c r="C207" s="14" t="s">
        <v>343</v>
      </c>
      <c r="D207" s="15" t="s">
        <v>82</v>
      </c>
      <c r="E207" s="14" t="s">
        <v>350</v>
      </c>
      <c r="F207" s="14" t="s">
        <v>495</v>
      </c>
      <c r="G207" s="13" t="s">
        <v>31</v>
      </c>
      <c r="H207" s="12">
        <v>103736</v>
      </c>
      <c r="I207" s="19" t="s">
        <v>574</v>
      </c>
      <c r="J207" s="13" t="s">
        <v>107</v>
      </c>
      <c r="K207" s="13" t="s">
        <v>197</v>
      </c>
      <c r="L207" s="12" t="s">
        <v>671</v>
      </c>
      <c r="M207" s="12">
        <v>2</v>
      </c>
      <c r="N207" s="22">
        <v>4.52325</v>
      </c>
      <c r="O207" s="22">
        <v>0.35437000000000002</v>
      </c>
      <c r="P207" s="22">
        <f t="shared" si="24"/>
        <v>7.8344110982147802E-2</v>
      </c>
      <c r="Q207" s="23">
        <v>0.74836000000000003</v>
      </c>
      <c r="R207" s="23">
        <v>2.6394099999999998</v>
      </c>
      <c r="S207" s="22">
        <f t="shared" si="21"/>
        <v>0.16544741060078483</v>
      </c>
      <c r="T207" s="22">
        <f t="shared" si="22"/>
        <v>0.58352069861272315</v>
      </c>
      <c r="U207" s="22">
        <f t="shared" si="25"/>
        <v>6.2053644996106465</v>
      </c>
      <c r="V207" s="22">
        <f t="shared" si="23"/>
        <v>0.30329560220348645</v>
      </c>
      <c r="W207" s="13" t="s">
        <v>109</v>
      </c>
    </row>
    <row r="208" spans="1:23" ht="13.2" x14ac:dyDescent="0.25">
      <c r="A208" s="12">
        <v>207</v>
      </c>
      <c r="B208" s="13" t="s">
        <v>316</v>
      </c>
      <c r="C208" s="14" t="s">
        <v>343</v>
      </c>
      <c r="D208" s="15" t="s">
        <v>82</v>
      </c>
      <c r="E208" s="14" t="s">
        <v>350</v>
      </c>
      <c r="F208" s="14" t="s">
        <v>495</v>
      </c>
      <c r="G208" s="13" t="s">
        <v>31</v>
      </c>
      <c r="H208" s="12">
        <v>103737</v>
      </c>
      <c r="I208" s="19" t="s">
        <v>574</v>
      </c>
      <c r="J208" s="13" t="s">
        <v>107</v>
      </c>
      <c r="K208" s="13" t="s">
        <v>197</v>
      </c>
      <c r="L208" s="12" t="s">
        <v>671</v>
      </c>
      <c r="M208" s="12">
        <v>2</v>
      </c>
      <c r="N208" s="22">
        <v>2.4663400000000002</v>
      </c>
      <c r="O208" s="22">
        <v>0.19875000000000001</v>
      </c>
      <c r="P208" s="22">
        <f t="shared" si="24"/>
        <v>8.0584996391413991E-2</v>
      </c>
      <c r="Q208" s="23">
        <v>0.4899</v>
      </c>
      <c r="R208" s="23">
        <v>1.41368</v>
      </c>
      <c r="S208" s="22">
        <f t="shared" si="21"/>
        <v>0.19863441374668536</v>
      </c>
      <c r="T208" s="22">
        <f t="shared" si="22"/>
        <v>0.57318942238296422</v>
      </c>
      <c r="U208" s="22">
        <f t="shared" si="25"/>
        <v>2.1757471635678889</v>
      </c>
      <c r="V208" s="22">
        <f t="shared" si="23"/>
        <v>0.35768648673105263</v>
      </c>
      <c r="W208" s="13" t="s">
        <v>109</v>
      </c>
    </row>
    <row r="209" spans="1:106" ht="13.2" x14ac:dyDescent="0.25">
      <c r="A209" s="12">
        <v>208</v>
      </c>
      <c r="B209" s="13" t="s">
        <v>316</v>
      </c>
      <c r="C209" s="14" t="s">
        <v>343</v>
      </c>
      <c r="D209" s="15" t="s">
        <v>82</v>
      </c>
      <c r="E209" s="14" t="s">
        <v>350</v>
      </c>
      <c r="F209" s="14" t="s">
        <v>495</v>
      </c>
      <c r="G209" s="13" t="s">
        <v>31</v>
      </c>
      <c r="H209" s="12">
        <v>103738</v>
      </c>
      <c r="I209" s="19" t="s">
        <v>574</v>
      </c>
      <c r="J209" s="13" t="s">
        <v>107</v>
      </c>
      <c r="K209" s="13" t="s">
        <v>197</v>
      </c>
      <c r="L209" s="12" t="s">
        <v>671</v>
      </c>
      <c r="M209" s="12">
        <v>2</v>
      </c>
      <c r="N209" s="22">
        <v>4.6050000000000004</v>
      </c>
      <c r="O209" s="22">
        <v>0.33300000000000002</v>
      </c>
      <c r="P209" s="22">
        <f t="shared" si="24"/>
        <v>7.2312703583061883E-2</v>
      </c>
      <c r="Q209" s="23">
        <v>0.63695000000000002</v>
      </c>
      <c r="R209" s="23">
        <v>2.6397199999999996</v>
      </c>
      <c r="S209" s="22">
        <f t="shared" si="21"/>
        <v>0.13831704668838218</v>
      </c>
      <c r="T209" s="22">
        <f t="shared" si="22"/>
        <v>0.57322909880564588</v>
      </c>
      <c r="U209" s="22">
        <f t="shared" si="25"/>
        <v>5.2821785529752114</v>
      </c>
      <c r="V209" s="22">
        <f t="shared" si="23"/>
        <v>0.24908857520328354</v>
      </c>
      <c r="W209" s="13" t="s">
        <v>109</v>
      </c>
    </row>
    <row r="210" spans="1:106" ht="13.2" x14ac:dyDescent="0.25">
      <c r="A210" s="12">
        <v>209</v>
      </c>
      <c r="B210" s="13" t="s">
        <v>316</v>
      </c>
      <c r="C210" s="14" t="s">
        <v>343</v>
      </c>
      <c r="D210" s="15" t="s">
        <v>82</v>
      </c>
      <c r="E210" s="14" t="s">
        <v>350</v>
      </c>
      <c r="F210" s="14" t="s">
        <v>495</v>
      </c>
      <c r="G210" s="13" t="s">
        <v>31</v>
      </c>
      <c r="H210" s="12">
        <v>103739</v>
      </c>
      <c r="I210" s="19" t="s">
        <v>574</v>
      </c>
      <c r="J210" s="13" t="s">
        <v>107</v>
      </c>
      <c r="K210" s="13" t="s">
        <v>197</v>
      </c>
      <c r="L210" s="12" t="s">
        <v>671</v>
      </c>
      <c r="M210" s="12">
        <v>2</v>
      </c>
      <c r="N210" s="22">
        <v>4.78</v>
      </c>
      <c r="O210" s="22">
        <v>0.32500000000000001</v>
      </c>
      <c r="P210" s="22">
        <f t="shared" si="24"/>
        <v>6.7991631799163177E-2</v>
      </c>
      <c r="Q210" s="23">
        <v>0.88511000000000006</v>
      </c>
      <c r="R210" s="23">
        <v>2.92923</v>
      </c>
      <c r="S210" s="22">
        <f t="shared" si="21"/>
        <v>0.1851694560669456</v>
      </c>
      <c r="T210" s="22">
        <f t="shared" si="22"/>
        <v>0.61280962343096235</v>
      </c>
      <c r="U210" s="22">
        <f t="shared" si="25"/>
        <v>8.1451782612965786</v>
      </c>
      <c r="V210" s="22">
        <f t="shared" si="23"/>
        <v>0.35648790555560028</v>
      </c>
      <c r="W210" s="13" t="s">
        <v>109</v>
      </c>
    </row>
    <row r="211" spans="1:106" ht="13.2" x14ac:dyDescent="0.25">
      <c r="A211" s="12">
        <v>210</v>
      </c>
      <c r="B211" s="13" t="s">
        <v>316</v>
      </c>
      <c r="C211" s="14" t="s">
        <v>343</v>
      </c>
      <c r="D211" s="15" t="s">
        <v>82</v>
      </c>
      <c r="E211" s="14" t="s">
        <v>426</v>
      </c>
      <c r="F211" s="14" t="s">
        <v>496</v>
      </c>
      <c r="G211" s="13" t="s">
        <v>205</v>
      </c>
      <c r="H211" s="13" t="s">
        <v>351</v>
      </c>
      <c r="I211" s="19" t="s">
        <v>575</v>
      </c>
      <c r="J211" s="13" t="s">
        <v>107</v>
      </c>
      <c r="K211" s="13" t="s">
        <v>197</v>
      </c>
      <c r="L211" s="12" t="s">
        <v>671</v>
      </c>
      <c r="M211" s="12">
        <v>2</v>
      </c>
      <c r="N211" s="22">
        <v>3.4348000000000001</v>
      </c>
      <c r="O211" s="22">
        <v>0.28860000000000002</v>
      </c>
      <c r="P211" s="22">
        <f t="shared" si="24"/>
        <v>8.4022359380458836E-2</v>
      </c>
      <c r="Q211" s="22">
        <v>0.56499999999999995</v>
      </c>
      <c r="R211" s="22">
        <v>2.0939999999999999</v>
      </c>
      <c r="S211" s="22">
        <f t="shared" si="21"/>
        <v>0.16449283801094677</v>
      </c>
      <c r="T211" s="22">
        <f t="shared" si="22"/>
        <v>0.6096424828228717</v>
      </c>
      <c r="U211" s="22">
        <f t="shared" si="25"/>
        <v>3.7168496843886194</v>
      </c>
      <c r="V211" s="22">
        <f t="shared" si="23"/>
        <v>0.315044635822815</v>
      </c>
      <c r="W211" s="13" t="s">
        <v>70</v>
      </c>
    </row>
    <row r="212" spans="1:106" ht="13.2" x14ac:dyDescent="0.25">
      <c r="A212" s="12">
        <v>211</v>
      </c>
      <c r="B212" s="13" t="s">
        <v>316</v>
      </c>
      <c r="C212" s="14" t="s">
        <v>343</v>
      </c>
      <c r="D212" s="15" t="s">
        <v>82</v>
      </c>
      <c r="E212" s="14" t="s">
        <v>426</v>
      </c>
      <c r="F212" s="14" t="s">
        <v>496</v>
      </c>
      <c r="G212" s="13" t="s">
        <v>205</v>
      </c>
      <c r="H212" s="13" t="s">
        <v>352</v>
      </c>
      <c r="I212" s="19" t="s">
        <v>575</v>
      </c>
      <c r="J212" s="13" t="s">
        <v>107</v>
      </c>
      <c r="K212" s="13" t="s">
        <v>197</v>
      </c>
      <c r="L212" s="12" t="s">
        <v>671</v>
      </c>
      <c r="M212" s="12">
        <v>2</v>
      </c>
      <c r="N212" s="22">
        <v>3.2528999999999999</v>
      </c>
      <c r="O212" s="22">
        <v>0.26879999999999998</v>
      </c>
      <c r="P212" s="22">
        <f t="shared" si="24"/>
        <v>8.2633957391865714E-2</v>
      </c>
      <c r="Q212" s="22">
        <v>0.59799999999999998</v>
      </c>
      <c r="R212" s="22">
        <v>1.9710000000000001</v>
      </c>
      <c r="S212" s="22">
        <f t="shared" si="21"/>
        <v>0.18383596175720127</v>
      </c>
      <c r="T212" s="22">
        <f t="shared" si="22"/>
        <v>0.60592087060776545</v>
      </c>
      <c r="U212" s="22">
        <f t="shared" si="25"/>
        <v>3.7028633138948384</v>
      </c>
      <c r="V212" s="22">
        <f t="shared" si="23"/>
        <v>0.34994215018701352</v>
      </c>
      <c r="W212" s="13" t="s">
        <v>70</v>
      </c>
    </row>
    <row r="213" spans="1:106" ht="13.2" x14ac:dyDescent="0.25">
      <c r="A213" s="12">
        <v>212</v>
      </c>
      <c r="B213" s="13" t="s">
        <v>316</v>
      </c>
      <c r="C213" s="14" t="s">
        <v>343</v>
      </c>
      <c r="D213" s="15" t="s">
        <v>82</v>
      </c>
      <c r="E213" s="14" t="s">
        <v>426</v>
      </c>
      <c r="F213" s="14" t="s">
        <v>496</v>
      </c>
      <c r="G213" s="13" t="s">
        <v>205</v>
      </c>
      <c r="H213" s="13" t="s">
        <v>353</v>
      </c>
      <c r="I213" s="19" t="s">
        <v>575</v>
      </c>
      <c r="J213" s="13" t="s">
        <v>107</v>
      </c>
      <c r="K213" s="13" t="s">
        <v>197</v>
      </c>
      <c r="L213" s="12" t="s">
        <v>671</v>
      </c>
      <c r="M213" s="12">
        <v>2</v>
      </c>
      <c r="N213" s="22">
        <v>3.1413000000000002</v>
      </c>
      <c r="O213" s="22">
        <v>0.24390000000000001</v>
      </c>
      <c r="P213" s="22">
        <f t="shared" si="24"/>
        <v>7.7643014038773758E-2</v>
      </c>
      <c r="Q213" s="22">
        <v>0.63600000000000001</v>
      </c>
      <c r="R213" s="22">
        <v>2.4940000000000002</v>
      </c>
      <c r="S213" s="22">
        <f t="shared" si="21"/>
        <v>0.20246394804698692</v>
      </c>
      <c r="T213" s="22">
        <f t="shared" si="22"/>
        <v>0.79393881514022857</v>
      </c>
      <c r="U213" s="22">
        <f t="shared" si="25"/>
        <v>4.9831440016416728</v>
      </c>
      <c r="V213" s="22">
        <f t="shared" si="23"/>
        <v>0.50499212873402477</v>
      </c>
      <c r="W213" s="13" t="s">
        <v>70</v>
      </c>
    </row>
    <row r="214" spans="1:106" ht="13.2" x14ac:dyDescent="0.25">
      <c r="A214" s="12">
        <v>213</v>
      </c>
      <c r="B214" s="13" t="s">
        <v>359</v>
      </c>
      <c r="C214" s="14" t="s">
        <v>380</v>
      </c>
      <c r="D214" s="15" t="s">
        <v>82</v>
      </c>
      <c r="E214" s="14" t="s">
        <v>382</v>
      </c>
      <c r="F214" s="14" t="s">
        <v>504</v>
      </c>
      <c r="G214" s="13" t="s">
        <v>381</v>
      </c>
      <c r="H214" s="12">
        <v>102609</v>
      </c>
      <c r="I214" s="16" t="s">
        <v>583</v>
      </c>
      <c r="J214" s="13" t="s">
        <v>107</v>
      </c>
      <c r="K214" s="13" t="s">
        <v>136</v>
      </c>
      <c r="L214" s="13" t="s">
        <v>670</v>
      </c>
      <c r="M214" s="13">
        <v>1</v>
      </c>
      <c r="N214" s="22">
        <v>3.0218699999999998</v>
      </c>
      <c r="O214" s="22">
        <v>0.22961000000000001</v>
      </c>
      <c r="P214" s="22">
        <f t="shared" si="24"/>
        <v>7.5982752401658582E-2</v>
      </c>
      <c r="Q214" s="23">
        <v>0.94967999999999997</v>
      </c>
      <c r="R214" s="23">
        <v>2.0738000000000003</v>
      </c>
      <c r="S214" s="22">
        <f t="shared" ref="S214:S266" si="26">Q214/N214</f>
        <v>0.31426897914205443</v>
      </c>
      <c r="T214" s="22">
        <f t="shared" ref="T214:T266" si="27">R214/N214</f>
        <v>0.68626380353886851</v>
      </c>
      <c r="U214" s="22">
        <f t="shared" si="25"/>
        <v>6.1871982916133836</v>
      </c>
      <c r="V214" s="22">
        <f t="shared" si="23"/>
        <v>0.67755176424453212</v>
      </c>
      <c r="W214" s="13" t="s">
        <v>109</v>
      </c>
    </row>
    <row r="215" spans="1:106" ht="13.2" x14ac:dyDescent="0.25">
      <c r="A215" s="12">
        <v>214</v>
      </c>
      <c r="B215" s="13" t="s">
        <v>359</v>
      </c>
      <c r="C215" s="14" t="s">
        <v>380</v>
      </c>
      <c r="D215" s="15" t="s">
        <v>82</v>
      </c>
      <c r="E215" s="14" t="s">
        <v>382</v>
      </c>
      <c r="F215" s="14" t="s">
        <v>504</v>
      </c>
      <c r="G215" s="13" t="s">
        <v>381</v>
      </c>
      <c r="H215" s="12">
        <v>102610</v>
      </c>
      <c r="I215" s="16" t="s">
        <v>583</v>
      </c>
      <c r="J215" s="13" t="s">
        <v>107</v>
      </c>
      <c r="K215" s="13" t="s">
        <v>136</v>
      </c>
      <c r="L215" s="13" t="s">
        <v>670</v>
      </c>
      <c r="M215" s="13">
        <v>1</v>
      </c>
      <c r="N215" s="22">
        <v>3.1488299999999998</v>
      </c>
      <c r="O215" s="22">
        <v>0.25168000000000001</v>
      </c>
      <c r="P215" s="22">
        <f t="shared" si="24"/>
        <v>7.9928100278516157E-2</v>
      </c>
      <c r="Q215" s="23">
        <v>0.94625000000000004</v>
      </c>
      <c r="R215" s="23">
        <v>2.1313899999999997</v>
      </c>
      <c r="S215" s="22">
        <f t="shared" si="26"/>
        <v>0.30050844281844369</v>
      </c>
      <c r="T215" s="22">
        <f t="shared" si="27"/>
        <v>0.67688315977680591</v>
      </c>
      <c r="U215" s="22">
        <f t="shared" si="25"/>
        <v>6.3360513607657563</v>
      </c>
      <c r="V215" s="22">
        <f t="shared" ref="V215:V265" si="28">(PI()*Q215*R215)/(N215*N215)</f>
        <v>0.63902854778788842</v>
      </c>
      <c r="W215" s="13" t="s">
        <v>109</v>
      </c>
    </row>
    <row r="216" spans="1:106" ht="13.2" x14ac:dyDescent="0.25">
      <c r="A216" s="12">
        <v>215</v>
      </c>
      <c r="B216" s="13" t="s">
        <v>359</v>
      </c>
      <c r="C216" s="14" t="s">
        <v>380</v>
      </c>
      <c r="D216" s="15" t="s">
        <v>82</v>
      </c>
      <c r="E216" s="14" t="s">
        <v>382</v>
      </c>
      <c r="F216" s="14" t="s">
        <v>504</v>
      </c>
      <c r="G216" s="13" t="s">
        <v>381</v>
      </c>
      <c r="H216" s="12">
        <v>102611</v>
      </c>
      <c r="I216" s="16" t="s">
        <v>583</v>
      </c>
      <c r="J216" s="13" t="s">
        <v>107</v>
      </c>
      <c r="K216" s="13" t="s">
        <v>136</v>
      </c>
      <c r="L216" s="13" t="s">
        <v>670</v>
      </c>
      <c r="M216" s="13">
        <v>1</v>
      </c>
      <c r="N216" s="22">
        <v>2.7895500000000002</v>
      </c>
      <c r="O216" s="22">
        <v>0.24368000000000001</v>
      </c>
      <c r="P216" s="22">
        <f t="shared" si="24"/>
        <v>8.7354591242315066E-2</v>
      </c>
      <c r="Q216" s="23">
        <v>0.9874400000000001</v>
      </c>
      <c r="R216" s="23">
        <v>1.8704400000000001</v>
      </c>
      <c r="S216" s="22">
        <f t="shared" si="26"/>
        <v>0.35397824021795632</v>
      </c>
      <c r="T216" s="22">
        <f t="shared" si="27"/>
        <v>0.67051675001344302</v>
      </c>
      <c r="U216" s="22">
        <f t="shared" si="25"/>
        <v>5.8023559863094585</v>
      </c>
      <c r="V216" s="22">
        <f t="shared" si="28"/>
        <v>0.74565179879263332</v>
      </c>
      <c r="W216" s="13" t="s">
        <v>109</v>
      </c>
    </row>
    <row r="217" spans="1:106" s="4" customFormat="1" ht="13.2" x14ac:dyDescent="0.25">
      <c r="A217" s="12">
        <v>216</v>
      </c>
      <c r="B217" s="13" t="s">
        <v>359</v>
      </c>
      <c r="C217" s="14" t="s">
        <v>380</v>
      </c>
      <c r="D217" s="15" t="s">
        <v>82</v>
      </c>
      <c r="E217" s="14" t="s">
        <v>382</v>
      </c>
      <c r="F217" s="14" t="s">
        <v>504</v>
      </c>
      <c r="G217" s="13" t="s">
        <v>381</v>
      </c>
      <c r="H217" s="12">
        <v>102612</v>
      </c>
      <c r="I217" s="16" t="s">
        <v>583</v>
      </c>
      <c r="J217" s="13" t="s">
        <v>107</v>
      </c>
      <c r="K217" s="13" t="s">
        <v>136</v>
      </c>
      <c r="L217" s="13" t="s">
        <v>670</v>
      </c>
      <c r="M217" s="13">
        <v>1</v>
      </c>
      <c r="N217" s="22">
        <v>3.00963</v>
      </c>
      <c r="O217" s="22">
        <v>0.24872999999999998</v>
      </c>
      <c r="P217" s="22">
        <f t="shared" si="24"/>
        <v>8.2644710479361241E-2</v>
      </c>
      <c r="Q217" s="23">
        <v>1.1585399999999999</v>
      </c>
      <c r="R217" s="23">
        <v>2.07443</v>
      </c>
      <c r="S217" s="22">
        <f t="shared" si="26"/>
        <v>0.3849443287048574</v>
      </c>
      <c r="T217" s="22">
        <f t="shared" si="27"/>
        <v>0.68926412881317634</v>
      </c>
      <c r="U217" s="22">
        <f t="shared" si="25"/>
        <v>7.5502214556174341</v>
      </c>
      <c r="V217" s="22">
        <f t="shared" si="28"/>
        <v>0.83355349262739253</v>
      </c>
      <c r="W217" s="13" t="s">
        <v>109</v>
      </c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  <c r="DB217" s="1"/>
    </row>
    <row r="218" spans="1:106" s="4" customFormat="1" ht="13.2" x14ac:dyDescent="0.25">
      <c r="A218" s="12">
        <v>217</v>
      </c>
      <c r="B218" s="13" t="s">
        <v>356</v>
      </c>
      <c r="C218" s="14" t="s">
        <v>357</v>
      </c>
      <c r="D218" s="15" t="s">
        <v>82</v>
      </c>
      <c r="E218" s="14" t="s">
        <v>358</v>
      </c>
      <c r="F218" s="14" t="s">
        <v>498</v>
      </c>
      <c r="G218" s="13" t="s">
        <v>161</v>
      </c>
      <c r="H218" s="12">
        <v>103800</v>
      </c>
      <c r="I218" s="16" t="s">
        <v>577</v>
      </c>
      <c r="J218" s="13" t="s">
        <v>107</v>
      </c>
      <c r="K218" s="13" t="s">
        <v>108</v>
      </c>
      <c r="L218" s="13" t="s">
        <v>670</v>
      </c>
      <c r="M218" s="13">
        <v>1</v>
      </c>
      <c r="N218" s="22">
        <v>1.57643</v>
      </c>
      <c r="O218" s="22">
        <v>0.14737</v>
      </c>
      <c r="P218" s="22">
        <f t="shared" si="24"/>
        <v>9.3483376997392842E-2</v>
      </c>
      <c r="Q218" s="23">
        <v>0.41926999999999998</v>
      </c>
      <c r="R218" s="23">
        <v>0.94684000000000001</v>
      </c>
      <c r="S218" s="22">
        <f t="shared" si="26"/>
        <v>0.26596169826760463</v>
      </c>
      <c r="T218" s="22">
        <f t="shared" si="27"/>
        <v>0.60062292648579385</v>
      </c>
      <c r="U218" s="22">
        <f t="shared" si="25"/>
        <v>1.2471544995331518</v>
      </c>
      <c r="V218" s="22">
        <f t="shared" si="28"/>
        <v>0.50184647251070824</v>
      </c>
      <c r="W218" s="13" t="s">
        <v>109</v>
      </c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  <c r="DB218" s="1"/>
    </row>
    <row r="219" spans="1:106" s="4" customFormat="1" ht="13.2" x14ac:dyDescent="0.25">
      <c r="A219" s="12">
        <v>218</v>
      </c>
      <c r="B219" s="13" t="s">
        <v>356</v>
      </c>
      <c r="C219" s="14" t="s">
        <v>357</v>
      </c>
      <c r="D219" s="15" t="s">
        <v>82</v>
      </c>
      <c r="E219" s="14" t="s">
        <v>358</v>
      </c>
      <c r="F219" s="14" t="s">
        <v>498</v>
      </c>
      <c r="G219" s="13" t="s">
        <v>161</v>
      </c>
      <c r="H219" s="12">
        <v>103801</v>
      </c>
      <c r="I219" s="16" t="s">
        <v>577</v>
      </c>
      <c r="J219" s="13" t="s">
        <v>107</v>
      </c>
      <c r="K219" s="13" t="s">
        <v>108</v>
      </c>
      <c r="L219" s="13" t="s">
        <v>670</v>
      </c>
      <c r="M219" s="13">
        <v>1</v>
      </c>
      <c r="N219" s="22">
        <v>1.4941300000000002</v>
      </c>
      <c r="O219" s="22">
        <v>0.12695999999999999</v>
      </c>
      <c r="P219" s="22">
        <f t="shared" si="24"/>
        <v>8.4972525817699915E-2</v>
      </c>
      <c r="Q219" s="23">
        <v>0.37433</v>
      </c>
      <c r="R219" s="23">
        <v>0.94445000000000001</v>
      </c>
      <c r="S219" s="22">
        <f t="shared" si="26"/>
        <v>0.25053375542958106</v>
      </c>
      <c r="T219" s="22">
        <f t="shared" si="27"/>
        <v>0.63210697864308985</v>
      </c>
      <c r="U219" s="22">
        <f t="shared" si="25"/>
        <v>1.1106660014193526</v>
      </c>
      <c r="V219" s="22">
        <f t="shared" si="28"/>
        <v>0.49751560371348497</v>
      </c>
      <c r="W219" s="13" t="s">
        <v>109</v>
      </c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  <c r="DB219" s="1"/>
    </row>
    <row r="220" spans="1:106" ht="13.2" x14ac:dyDescent="0.25">
      <c r="A220" s="12">
        <v>219</v>
      </c>
      <c r="B220" s="13" t="s">
        <v>356</v>
      </c>
      <c r="C220" s="14" t="s">
        <v>357</v>
      </c>
      <c r="D220" s="15" t="s">
        <v>82</v>
      </c>
      <c r="E220" s="14" t="s">
        <v>358</v>
      </c>
      <c r="F220" s="14" t="s">
        <v>498</v>
      </c>
      <c r="G220" s="13" t="s">
        <v>161</v>
      </c>
      <c r="H220" s="12">
        <v>103802</v>
      </c>
      <c r="I220" s="16" t="s">
        <v>577</v>
      </c>
      <c r="J220" s="13" t="s">
        <v>107</v>
      </c>
      <c r="K220" s="13" t="s">
        <v>108</v>
      </c>
      <c r="L220" s="13" t="s">
        <v>670</v>
      </c>
      <c r="M220" s="13">
        <v>1</v>
      </c>
      <c r="N220" s="22">
        <v>1.6088800000000001</v>
      </c>
      <c r="O220" s="22">
        <v>0.11518</v>
      </c>
      <c r="P220" s="22">
        <f t="shared" si="24"/>
        <v>7.1590174531350997E-2</v>
      </c>
      <c r="Q220" s="23">
        <v>0.45080999999999999</v>
      </c>
      <c r="R220" s="23">
        <v>1.02336</v>
      </c>
      <c r="S220" s="22">
        <f t="shared" si="26"/>
        <v>0.28020113370792099</v>
      </c>
      <c r="T220" s="22">
        <f t="shared" si="27"/>
        <v>0.63606981254040074</v>
      </c>
      <c r="U220" s="22">
        <f t="shared" si="25"/>
        <v>1.4493452500989048</v>
      </c>
      <c r="V220" s="22">
        <f t="shared" si="28"/>
        <v>0.55991814997633271</v>
      </c>
      <c r="W220" s="13" t="s">
        <v>109</v>
      </c>
    </row>
    <row r="221" spans="1:106" ht="13.2" x14ac:dyDescent="0.25">
      <c r="A221" s="12">
        <v>220</v>
      </c>
      <c r="B221" s="13" t="s">
        <v>356</v>
      </c>
      <c r="C221" s="14" t="s">
        <v>357</v>
      </c>
      <c r="D221" s="15" t="s">
        <v>82</v>
      </c>
      <c r="E221" s="14" t="s">
        <v>358</v>
      </c>
      <c r="F221" s="14" t="s">
        <v>498</v>
      </c>
      <c r="G221" s="13" t="s">
        <v>161</v>
      </c>
      <c r="H221" s="12">
        <v>103803</v>
      </c>
      <c r="I221" s="16" t="s">
        <v>577</v>
      </c>
      <c r="J221" s="13" t="s">
        <v>107</v>
      </c>
      <c r="K221" s="13" t="s">
        <v>108</v>
      </c>
      <c r="L221" s="13" t="s">
        <v>670</v>
      </c>
      <c r="M221" s="13">
        <v>1</v>
      </c>
      <c r="N221" s="22">
        <v>1.4253</v>
      </c>
      <c r="O221" s="22">
        <v>0.10851000000000001</v>
      </c>
      <c r="P221" s="22">
        <f t="shared" si="24"/>
        <v>7.6131340770364139E-2</v>
      </c>
      <c r="Q221" s="23">
        <v>0.36231000000000002</v>
      </c>
      <c r="R221" s="23">
        <v>0.88596000000000008</v>
      </c>
      <c r="S221" s="22">
        <f t="shared" si="26"/>
        <v>0.25419911597558409</v>
      </c>
      <c r="T221" s="22">
        <f t="shared" si="27"/>
        <v>0.62159545358871826</v>
      </c>
      <c r="U221" s="22">
        <f t="shared" si="25"/>
        <v>1.0084266355920237</v>
      </c>
      <c r="V221" s="22">
        <f t="shared" si="28"/>
        <v>0.49639996008625598</v>
      </c>
      <c r="W221" s="13" t="s">
        <v>109</v>
      </c>
    </row>
    <row r="222" spans="1:106" ht="13.2" x14ac:dyDescent="0.25">
      <c r="A222" s="12">
        <v>221</v>
      </c>
      <c r="B222" s="13" t="s">
        <v>316</v>
      </c>
      <c r="C222" s="14" t="s">
        <v>354</v>
      </c>
      <c r="D222" s="15" t="s">
        <v>82</v>
      </c>
      <c r="E222" s="14" t="s">
        <v>427</v>
      </c>
      <c r="F222" s="14" t="s">
        <v>497</v>
      </c>
      <c r="G222" s="13" t="s">
        <v>355</v>
      </c>
      <c r="H222" s="12">
        <v>95922</v>
      </c>
      <c r="I222" s="16" t="s">
        <v>576</v>
      </c>
      <c r="J222" s="13" t="s">
        <v>107</v>
      </c>
      <c r="K222" s="13" t="s">
        <v>197</v>
      </c>
      <c r="L222" s="12" t="s">
        <v>671</v>
      </c>
      <c r="M222" s="12">
        <v>2</v>
      </c>
      <c r="N222" s="22">
        <v>2.3240100000000004</v>
      </c>
      <c r="O222" s="22">
        <v>0.17166999999999999</v>
      </c>
      <c r="P222" s="22">
        <f t="shared" si="24"/>
        <v>7.3868012616124704E-2</v>
      </c>
      <c r="Q222" s="23">
        <v>0.61648000000000003</v>
      </c>
      <c r="R222" s="23">
        <v>1.4230999999999998</v>
      </c>
      <c r="S222" s="22">
        <f t="shared" si="26"/>
        <v>0.26526563999294323</v>
      </c>
      <c r="T222" s="22">
        <f t="shared" si="27"/>
        <v>0.61234676270756128</v>
      </c>
      <c r="U222" s="22">
        <f t="shared" si="25"/>
        <v>2.7561590955219142</v>
      </c>
      <c r="V222" s="22">
        <f t="shared" si="28"/>
        <v>0.51030320752726865</v>
      </c>
      <c r="W222" s="13" t="s">
        <v>109</v>
      </c>
    </row>
    <row r="223" spans="1:106" ht="13.2" x14ac:dyDescent="0.25">
      <c r="A223" s="12">
        <v>222</v>
      </c>
      <c r="B223" s="13" t="s">
        <v>316</v>
      </c>
      <c r="C223" s="14" t="s">
        <v>354</v>
      </c>
      <c r="D223" s="15" t="s">
        <v>82</v>
      </c>
      <c r="E223" s="14" t="s">
        <v>427</v>
      </c>
      <c r="F223" s="14" t="s">
        <v>497</v>
      </c>
      <c r="G223" s="13" t="s">
        <v>355</v>
      </c>
      <c r="H223" s="12">
        <v>95923</v>
      </c>
      <c r="I223" s="16" t="s">
        <v>576</v>
      </c>
      <c r="J223" s="13" t="s">
        <v>107</v>
      </c>
      <c r="K223" s="13" t="s">
        <v>197</v>
      </c>
      <c r="L223" s="12" t="s">
        <v>671</v>
      </c>
      <c r="M223" s="12">
        <v>2</v>
      </c>
      <c r="N223" s="22">
        <v>2.24065</v>
      </c>
      <c r="O223" s="22">
        <v>0.16671</v>
      </c>
      <c r="P223" s="22">
        <f t="shared" si="24"/>
        <v>7.4402517126726617E-2</v>
      </c>
      <c r="Q223" s="23">
        <v>0.55571000000000004</v>
      </c>
      <c r="R223" s="23">
        <v>1.4074899999999999</v>
      </c>
      <c r="S223" s="22">
        <f t="shared" si="26"/>
        <v>0.24801285341307211</v>
      </c>
      <c r="T223" s="22">
        <f t="shared" si="27"/>
        <v>0.62816147100171815</v>
      </c>
      <c r="U223" s="22">
        <f t="shared" si="25"/>
        <v>2.45721638519385</v>
      </c>
      <c r="V223" s="22">
        <f t="shared" si="28"/>
        <v>0.48943537599499881</v>
      </c>
      <c r="W223" s="13" t="s">
        <v>109</v>
      </c>
    </row>
    <row r="224" spans="1:106" ht="13.2" x14ac:dyDescent="0.25">
      <c r="A224" s="12">
        <v>223</v>
      </c>
      <c r="B224" s="13" t="s">
        <v>316</v>
      </c>
      <c r="C224" s="14" t="s">
        <v>354</v>
      </c>
      <c r="D224" s="15" t="s">
        <v>82</v>
      </c>
      <c r="E224" s="14" t="s">
        <v>427</v>
      </c>
      <c r="F224" s="14" t="s">
        <v>497</v>
      </c>
      <c r="G224" s="13" t="s">
        <v>355</v>
      </c>
      <c r="H224" s="12">
        <v>95924</v>
      </c>
      <c r="I224" s="16" t="s">
        <v>576</v>
      </c>
      <c r="J224" s="13" t="s">
        <v>107</v>
      </c>
      <c r="K224" s="13" t="s">
        <v>197</v>
      </c>
      <c r="L224" s="12" t="s">
        <v>671</v>
      </c>
      <c r="M224" s="12">
        <v>2</v>
      </c>
      <c r="N224" s="22">
        <v>2.3986999999999998</v>
      </c>
      <c r="O224" s="22">
        <v>0.17665999999999998</v>
      </c>
      <c r="P224" s="22">
        <f t="shared" si="24"/>
        <v>7.3648226122483007E-2</v>
      </c>
      <c r="Q224" s="23">
        <v>0.70477000000000001</v>
      </c>
      <c r="R224" s="23">
        <v>1.5073599999999998</v>
      </c>
      <c r="S224" s="22">
        <f t="shared" si="26"/>
        <v>0.29381331554592072</v>
      </c>
      <c r="T224" s="22">
        <f t="shared" si="27"/>
        <v>0.62840705382081963</v>
      </c>
      <c r="U224" s="22">
        <f t="shared" si="25"/>
        <v>3.3374461595786205</v>
      </c>
      <c r="V224" s="22">
        <f t="shared" si="28"/>
        <v>0.58004594896223816</v>
      </c>
      <c r="W224" s="13" t="s">
        <v>109</v>
      </c>
    </row>
    <row r="225" spans="1:106" ht="13.2" x14ac:dyDescent="0.25">
      <c r="A225" s="12">
        <v>224</v>
      </c>
      <c r="B225" s="13" t="s">
        <v>316</v>
      </c>
      <c r="C225" s="14" t="s">
        <v>354</v>
      </c>
      <c r="D225" s="15" t="s">
        <v>82</v>
      </c>
      <c r="E225" s="14" t="s">
        <v>427</v>
      </c>
      <c r="F225" s="14" t="s">
        <v>497</v>
      </c>
      <c r="G225" s="13" t="s">
        <v>355</v>
      </c>
      <c r="H225" s="12">
        <v>95925</v>
      </c>
      <c r="I225" s="16" t="s">
        <v>576</v>
      </c>
      <c r="J225" s="13" t="s">
        <v>107</v>
      </c>
      <c r="K225" s="13" t="s">
        <v>197</v>
      </c>
      <c r="L225" s="12" t="s">
        <v>671</v>
      </c>
      <c r="M225" s="12">
        <v>2</v>
      </c>
      <c r="N225" s="22">
        <v>2.33413</v>
      </c>
      <c r="O225" s="22">
        <v>0.18149000000000001</v>
      </c>
      <c r="P225" s="22">
        <f t="shared" si="24"/>
        <v>7.7754880833543982E-2</v>
      </c>
      <c r="Q225" s="23">
        <v>0.63464999999999994</v>
      </c>
      <c r="R225" s="23">
        <v>1.4837100000000001</v>
      </c>
      <c r="S225" s="22">
        <f t="shared" si="26"/>
        <v>0.27190002270653302</v>
      </c>
      <c r="T225" s="22">
        <f t="shared" si="27"/>
        <v>0.63565868224991751</v>
      </c>
      <c r="U225" s="22">
        <f t="shared" si="25"/>
        <v>2.9582384725440267</v>
      </c>
      <c r="V225" s="22">
        <f t="shared" si="28"/>
        <v>0.54297908308623177</v>
      </c>
      <c r="W225" s="13" t="s">
        <v>109</v>
      </c>
    </row>
    <row r="226" spans="1:106" ht="13.2" x14ac:dyDescent="0.25">
      <c r="A226" s="12">
        <v>225</v>
      </c>
      <c r="B226" s="13" t="s">
        <v>359</v>
      </c>
      <c r="C226" s="14" t="s">
        <v>383</v>
      </c>
      <c r="D226" s="15" t="s">
        <v>82</v>
      </c>
      <c r="E226" s="14" t="s">
        <v>386</v>
      </c>
      <c r="F226" s="14" t="s">
        <v>505</v>
      </c>
      <c r="G226" s="13" t="s">
        <v>384</v>
      </c>
      <c r="H226" s="13" t="s">
        <v>385</v>
      </c>
      <c r="I226" s="16" t="s">
        <v>584</v>
      </c>
      <c r="J226" s="13" t="s">
        <v>107</v>
      </c>
      <c r="K226" s="13" t="s">
        <v>201</v>
      </c>
      <c r="L226" s="13" t="s">
        <v>670</v>
      </c>
      <c r="M226" s="13">
        <v>1</v>
      </c>
      <c r="N226" s="23">
        <v>3.9409999999999998</v>
      </c>
      <c r="O226" s="23">
        <v>0.23699999999999999</v>
      </c>
      <c r="P226" s="22">
        <f t="shared" si="24"/>
        <v>6.0137021060644509E-2</v>
      </c>
      <c r="Q226" s="23">
        <v>0.83</v>
      </c>
      <c r="R226" s="23">
        <v>2.347</v>
      </c>
      <c r="S226" s="22">
        <f t="shared" si="26"/>
        <v>0.21060644506470438</v>
      </c>
      <c r="T226" s="22">
        <f t="shared" si="27"/>
        <v>0.5955341283938087</v>
      </c>
      <c r="U226" s="22">
        <f t="shared" si="25"/>
        <v>6.1198539051194523</v>
      </c>
      <c r="V226" s="22">
        <f t="shared" si="28"/>
        <v>0.39402899859449669</v>
      </c>
      <c r="W226" s="13" t="s">
        <v>25</v>
      </c>
    </row>
    <row r="227" spans="1:106" ht="13.2" x14ac:dyDescent="0.25">
      <c r="A227" s="12">
        <v>226</v>
      </c>
      <c r="B227" s="13" t="s">
        <v>359</v>
      </c>
      <c r="C227" s="14" t="s">
        <v>383</v>
      </c>
      <c r="D227" s="15" t="s">
        <v>82</v>
      </c>
      <c r="E227" s="14" t="s">
        <v>386</v>
      </c>
      <c r="F227" s="14" t="s">
        <v>505</v>
      </c>
      <c r="G227" s="13" t="s">
        <v>384</v>
      </c>
      <c r="H227" s="13" t="s">
        <v>387</v>
      </c>
      <c r="I227" s="16" t="s">
        <v>584</v>
      </c>
      <c r="J227" s="13" t="s">
        <v>107</v>
      </c>
      <c r="K227" s="13" t="s">
        <v>201</v>
      </c>
      <c r="L227" s="13" t="s">
        <v>670</v>
      </c>
      <c r="M227" s="13">
        <v>1</v>
      </c>
      <c r="N227" s="23">
        <v>4.2080000000000002</v>
      </c>
      <c r="O227" s="23">
        <v>0.24199999999999999</v>
      </c>
      <c r="P227" s="22">
        <f t="shared" si="24"/>
        <v>5.7509505703422052E-2</v>
      </c>
      <c r="Q227" s="23">
        <v>0.91600000000000004</v>
      </c>
      <c r="R227" s="23">
        <v>2.5110000000000001</v>
      </c>
      <c r="S227" s="22">
        <f t="shared" si="26"/>
        <v>0.21768060836501901</v>
      </c>
      <c r="T227" s="22">
        <f t="shared" si="27"/>
        <v>0.59672053231939159</v>
      </c>
      <c r="U227" s="22">
        <f t="shared" si="25"/>
        <v>7.2259018642981969</v>
      </c>
      <c r="V227" s="22">
        <f t="shared" si="28"/>
        <v>0.40807557081083762</v>
      </c>
      <c r="W227" s="13" t="s">
        <v>25</v>
      </c>
    </row>
    <row r="228" spans="1:106" s="4" customFormat="1" ht="13.2" x14ac:dyDescent="0.25">
      <c r="A228" s="12">
        <v>227</v>
      </c>
      <c r="B228" s="13" t="s">
        <v>359</v>
      </c>
      <c r="C228" s="14" t="s">
        <v>383</v>
      </c>
      <c r="D228" s="15" t="s">
        <v>82</v>
      </c>
      <c r="E228" s="14" t="s">
        <v>386</v>
      </c>
      <c r="F228" s="14" t="s">
        <v>505</v>
      </c>
      <c r="G228" s="13" t="s">
        <v>384</v>
      </c>
      <c r="H228" s="13" t="s">
        <v>388</v>
      </c>
      <c r="I228" s="16" t="s">
        <v>584</v>
      </c>
      <c r="J228" s="13" t="s">
        <v>107</v>
      </c>
      <c r="K228" s="13" t="s">
        <v>201</v>
      </c>
      <c r="L228" s="13" t="s">
        <v>670</v>
      </c>
      <c r="M228" s="13">
        <v>1</v>
      </c>
      <c r="N228" s="23">
        <v>4.9009999999999998</v>
      </c>
      <c r="O228" s="23">
        <v>0.26600000000000001</v>
      </c>
      <c r="P228" s="22">
        <f t="shared" si="24"/>
        <v>5.427463782901449E-2</v>
      </c>
      <c r="Q228" s="23">
        <v>1.262</v>
      </c>
      <c r="R228" s="23">
        <v>2.8580000000000001</v>
      </c>
      <c r="S228" s="22">
        <f t="shared" si="26"/>
        <v>0.25749846970006124</v>
      </c>
      <c r="T228" s="22">
        <f t="shared" si="27"/>
        <v>0.58314629667414819</v>
      </c>
      <c r="U228" s="22">
        <f t="shared" si="25"/>
        <v>11.331083816597051</v>
      </c>
      <c r="V228" s="22">
        <f t="shared" si="28"/>
        <v>0.47173928778998009</v>
      </c>
      <c r="W228" s="13" t="s">
        <v>25</v>
      </c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  <c r="DB228" s="1"/>
    </row>
    <row r="229" spans="1:106" s="4" customFormat="1" ht="13.2" x14ac:dyDescent="0.25">
      <c r="A229" s="12">
        <v>228</v>
      </c>
      <c r="B229" s="13" t="s">
        <v>359</v>
      </c>
      <c r="C229" s="14" t="s">
        <v>383</v>
      </c>
      <c r="D229" s="15" t="s">
        <v>82</v>
      </c>
      <c r="E229" s="14" t="s">
        <v>429</v>
      </c>
      <c r="F229" s="14" t="s">
        <v>506</v>
      </c>
      <c r="G229" s="13" t="s">
        <v>98</v>
      </c>
      <c r="H229" s="13" t="s">
        <v>389</v>
      </c>
      <c r="I229" s="16" t="s">
        <v>585</v>
      </c>
      <c r="J229" s="13" t="s">
        <v>107</v>
      </c>
      <c r="K229" s="13" t="s">
        <v>201</v>
      </c>
      <c r="L229" s="13" t="s">
        <v>670</v>
      </c>
      <c r="M229" s="13">
        <v>1</v>
      </c>
      <c r="N229" s="22">
        <v>4.7412000000000001</v>
      </c>
      <c r="O229" s="22">
        <v>0.27579999999999999</v>
      </c>
      <c r="P229" s="22">
        <f t="shared" si="24"/>
        <v>5.8170927191428329E-2</v>
      </c>
      <c r="Q229" s="22">
        <v>1.1000000000000001</v>
      </c>
      <c r="R229" s="22">
        <v>3.0379999999999998</v>
      </c>
      <c r="S229" s="22">
        <f t="shared" si="26"/>
        <v>0.23200877415000423</v>
      </c>
      <c r="T229" s="22">
        <f t="shared" si="27"/>
        <v>0.64076605078882976</v>
      </c>
      <c r="U229" s="22">
        <f t="shared" si="25"/>
        <v>10.498574329766372</v>
      </c>
      <c r="V229" s="22">
        <f t="shared" si="28"/>
        <v>0.46703967552744569</v>
      </c>
      <c r="W229" s="13" t="s">
        <v>25</v>
      </c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  <c r="DB229" s="1"/>
    </row>
    <row r="230" spans="1:106" s="4" customFormat="1" ht="13.2" x14ac:dyDescent="0.25">
      <c r="A230" s="12">
        <v>229</v>
      </c>
      <c r="B230" s="13" t="s">
        <v>359</v>
      </c>
      <c r="C230" s="14" t="s">
        <v>383</v>
      </c>
      <c r="D230" s="15" t="s">
        <v>82</v>
      </c>
      <c r="E230" s="14" t="s">
        <v>429</v>
      </c>
      <c r="F230" s="14" t="s">
        <v>506</v>
      </c>
      <c r="G230" s="13" t="s">
        <v>98</v>
      </c>
      <c r="H230" s="13" t="s">
        <v>390</v>
      </c>
      <c r="I230" s="16" t="s">
        <v>585</v>
      </c>
      <c r="J230" s="13" t="s">
        <v>107</v>
      </c>
      <c r="K230" s="13" t="s">
        <v>201</v>
      </c>
      <c r="L230" s="13" t="s">
        <v>670</v>
      </c>
      <c r="M230" s="13">
        <v>1</v>
      </c>
      <c r="N230" s="22">
        <v>4.5994000000000002</v>
      </c>
      <c r="O230" s="22">
        <v>0.27900000000000003</v>
      </c>
      <c r="P230" s="22">
        <f t="shared" si="24"/>
        <v>6.0660086098186725E-2</v>
      </c>
      <c r="Q230" s="22">
        <v>1.048</v>
      </c>
      <c r="R230" s="22">
        <v>2.8820000000000001</v>
      </c>
      <c r="S230" s="22">
        <f t="shared" si="26"/>
        <v>0.22785580727921034</v>
      </c>
      <c r="T230" s="22">
        <f t="shared" si="27"/>
        <v>0.62660347001782846</v>
      </c>
      <c r="U230" s="22">
        <f t="shared" si="25"/>
        <v>9.4886653889727821</v>
      </c>
      <c r="V230" s="22">
        <f t="shared" si="28"/>
        <v>0.44854164354301262</v>
      </c>
      <c r="W230" s="13" t="s">
        <v>25</v>
      </c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  <c r="DB230" s="1"/>
    </row>
    <row r="231" spans="1:106" ht="13.2" x14ac:dyDescent="0.25">
      <c r="A231" s="12">
        <v>230</v>
      </c>
      <c r="B231" s="13" t="s">
        <v>359</v>
      </c>
      <c r="C231" s="14" t="s">
        <v>383</v>
      </c>
      <c r="D231" s="15" t="s">
        <v>82</v>
      </c>
      <c r="E231" s="14" t="s">
        <v>429</v>
      </c>
      <c r="F231" s="14" t="s">
        <v>506</v>
      </c>
      <c r="G231" s="13" t="s">
        <v>98</v>
      </c>
      <c r="H231" s="13" t="s">
        <v>391</v>
      </c>
      <c r="I231" s="16" t="s">
        <v>585</v>
      </c>
      <c r="J231" s="13" t="s">
        <v>107</v>
      </c>
      <c r="K231" s="13" t="s">
        <v>201</v>
      </c>
      <c r="L231" s="13" t="s">
        <v>670</v>
      </c>
      <c r="M231" s="13">
        <v>1</v>
      </c>
      <c r="N231" s="22">
        <v>4.4179000000000004</v>
      </c>
      <c r="O231" s="22">
        <v>0.26779999999999998</v>
      </c>
      <c r="P231" s="22">
        <f t="shared" si="24"/>
        <v>6.061703524298874E-2</v>
      </c>
      <c r="Q231" s="22">
        <v>0.96099999999999997</v>
      </c>
      <c r="R231" s="22">
        <v>2.8250000000000002</v>
      </c>
      <c r="S231" s="22">
        <f t="shared" si="26"/>
        <v>0.2175241630638991</v>
      </c>
      <c r="T231" s="22">
        <f t="shared" si="27"/>
        <v>0.63944407976640483</v>
      </c>
      <c r="U231" s="22">
        <f t="shared" si="25"/>
        <v>8.5288742757819112</v>
      </c>
      <c r="V231" s="22">
        <f t="shared" si="28"/>
        <v>0.43697837960659447</v>
      </c>
      <c r="W231" s="13" t="s">
        <v>25</v>
      </c>
    </row>
    <row r="232" spans="1:106" ht="13.2" x14ac:dyDescent="0.25">
      <c r="A232" s="12">
        <v>231</v>
      </c>
      <c r="B232" s="18" t="s">
        <v>202</v>
      </c>
      <c r="C232" s="17" t="s">
        <v>238</v>
      </c>
      <c r="D232" s="14" t="s">
        <v>82</v>
      </c>
      <c r="E232" s="14" t="s">
        <v>418</v>
      </c>
      <c r="F232" s="14" t="s">
        <v>472</v>
      </c>
      <c r="G232" s="18" t="s">
        <v>239</v>
      </c>
      <c r="H232" s="18" t="s">
        <v>240</v>
      </c>
      <c r="I232" s="16" t="s">
        <v>551</v>
      </c>
      <c r="J232" s="18" t="s">
        <v>18</v>
      </c>
      <c r="K232" s="13" t="s">
        <v>19</v>
      </c>
      <c r="L232" s="13" t="s">
        <v>676</v>
      </c>
      <c r="M232" s="13">
        <v>0</v>
      </c>
      <c r="N232" s="24">
        <v>2.3090700000000002</v>
      </c>
      <c r="O232" s="24">
        <v>0.13865</v>
      </c>
      <c r="P232" s="22">
        <f t="shared" ref="P232:P243" si="29">O232/N232</f>
        <v>6.0045819312537073E-2</v>
      </c>
      <c r="Q232" s="23">
        <v>0.31367</v>
      </c>
      <c r="R232" s="24">
        <v>1.3919999999999999</v>
      </c>
      <c r="S232" s="22">
        <f t="shared" si="26"/>
        <v>0.1358425686531807</v>
      </c>
      <c r="T232" s="22">
        <f t="shared" si="27"/>
        <v>0.60284010445763869</v>
      </c>
      <c r="U232" s="22">
        <f t="shared" si="25"/>
        <v>1.3717093277709025</v>
      </c>
      <c r="V232" s="22">
        <f t="shared" si="28"/>
        <v>0.25726925813857293</v>
      </c>
      <c r="W232" s="13" t="s">
        <v>25</v>
      </c>
    </row>
    <row r="233" spans="1:106" ht="13.2" x14ac:dyDescent="0.25">
      <c r="A233" s="12">
        <v>232</v>
      </c>
      <c r="B233" s="18" t="s">
        <v>202</v>
      </c>
      <c r="C233" s="17" t="s">
        <v>238</v>
      </c>
      <c r="D233" s="14" t="s">
        <v>82</v>
      </c>
      <c r="E233" s="14" t="s">
        <v>418</v>
      </c>
      <c r="F233" s="14" t="s">
        <v>472</v>
      </c>
      <c r="G233" s="18" t="s">
        <v>239</v>
      </c>
      <c r="H233" s="18" t="s">
        <v>241</v>
      </c>
      <c r="I233" s="16" t="s">
        <v>551</v>
      </c>
      <c r="J233" s="18" t="s">
        <v>18</v>
      </c>
      <c r="K233" s="13" t="s">
        <v>19</v>
      </c>
      <c r="L233" s="13" t="s">
        <v>676</v>
      </c>
      <c r="M233" s="13">
        <v>0</v>
      </c>
      <c r="N233" s="24">
        <v>1.9590799999999999</v>
      </c>
      <c r="O233" s="24">
        <v>0.125</v>
      </c>
      <c r="P233" s="22">
        <f t="shared" si="29"/>
        <v>6.3805459705576092E-2</v>
      </c>
      <c r="Q233" s="23">
        <v>0.27500999999999998</v>
      </c>
      <c r="R233" s="24">
        <v>1.288</v>
      </c>
      <c r="S233" s="22">
        <f t="shared" si="26"/>
        <v>0.14037711578904383</v>
      </c>
      <c r="T233" s="22">
        <f t="shared" si="27"/>
        <v>0.65745145680625605</v>
      </c>
      <c r="U233" s="22">
        <f t="shared" si="25"/>
        <v>1.1127925816148829</v>
      </c>
      <c r="V233" s="22">
        <f t="shared" si="28"/>
        <v>0.28994116514646634</v>
      </c>
      <c r="W233" s="13" t="s">
        <v>25</v>
      </c>
    </row>
    <row r="234" spans="1:106" ht="13.2" x14ac:dyDescent="0.25">
      <c r="A234" s="12">
        <v>233</v>
      </c>
      <c r="B234" s="18" t="s">
        <v>202</v>
      </c>
      <c r="C234" s="17" t="s">
        <v>238</v>
      </c>
      <c r="D234" s="14" t="s">
        <v>82</v>
      </c>
      <c r="E234" s="14" t="s">
        <v>418</v>
      </c>
      <c r="F234" s="14" t="s">
        <v>472</v>
      </c>
      <c r="G234" s="18" t="s">
        <v>239</v>
      </c>
      <c r="H234" s="18" t="s">
        <v>242</v>
      </c>
      <c r="I234" s="16" t="s">
        <v>551</v>
      </c>
      <c r="J234" s="18" t="s">
        <v>18</v>
      </c>
      <c r="K234" s="13" t="s">
        <v>19</v>
      </c>
      <c r="L234" s="13" t="s">
        <v>676</v>
      </c>
      <c r="M234" s="13">
        <v>0</v>
      </c>
      <c r="N234" s="24">
        <v>2.07281</v>
      </c>
      <c r="O234" s="24">
        <v>0.12046999999999999</v>
      </c>
      <c r="P234" s="22">
        <f t="shared" si="29"/>
        <v>5.811917155938074E-2</v>
      </c>
      <c r="Q234" s="23">
        <v>0.27955000000000002</v>
      </c>
      <c r="R234" s="24">
        <v>1.3720000000000001</v>
      </c>
      <c r="S234" s="22">
        <f t="shared" si="26"/>
        <v>0.13486523125612093</v>
      </c>
      <c r="T234" s="22">
        <f t="shared" si="27"/>
        <v>0.66190340648684642</v>
      </c>
      <c r="U234" s="22">
        <f t="shared" si="25"/>
        <v>1.2049346144987287</v>
      </c>
      <c r="V234" s="22">
        <f t="shared" si="28"/>
        <v>0.28044292640511942</v>
      </c>
      <c r="W234" s="13" t="s">
        <v>25</v>
      </c>
    </row>
    <row r="235" spans="1:106" ht="13.2" x14ac:dyDescent="0.25">
      <c r="A235" s="12">
        <v>234</v>
      </c>
      <c r="B235" s="18" t="s">
        <v>202</v>
      </c>
      <c r="C235" s="17" t="s">
        <v>238</v>
      </c>
      <c r="D235" s="14" t="s">
        <v>82</v>
      </c>
      <c r="E235" s="14" t="s">
        <v>418</v>
      </c>
      <c r="F235" s="14" t="s">
        <v>472</v>
      </c>
      <c r="G235" s="18" t="s">
        <v>239</v>
      </c>
      <c r="H235" s="18" t="s">
        <v>243</v>
      </c>
      <c r="I235" s="16" t="s">
        <v>551</v>
      </c>
      <c r="J235" s="18" t="s">
        <v>18</v>
      </c>
      <c r="K235" s="13" t="s">
        <v>19</v>
      </c>
      <c r="L235" s="13" t="s">
        <v>676</v>
      </c>
      <c r="M235" s="13">
        <v>0</v>
      </c>
      <c r="N235" s="24">
        <v>2.3295300000000001</v>
      </c>
      <c r="O235" s="24">
        <v>0.16138</v>
      </c>
      <c r="P235" s="22">
        <f t="shared" si="29"/>
        <v>6.9275776658811003E-2</v>
      </c>
      <c r="Q235" s="23">
        <v>0.33416000000000001</v>
      </c>
      <c r="R235" s="24">
        <v>1.5309999999999999</v>
      </c>
      <c r="S235" s="22">
        <f t="shared" si="26"/>
        <v>0.14344524431966962</v>
      </c>
      <c r="T235" s="22">
        <f t="shared" si="27"/>
        <v>0.65721411615218517</v>
      </c>
      <c r="U235" s="22">
        <f t="shared" si="25"/>
        <v>1.6072355343201783</v>
      </c>
      <c r="V235" s="22">
        <f t="shared" si="28"/>
        <v>0.29617125811591161</v>
      </c>
      <c r="W235" s="13" t="s">
        <v>25</v>
      </c>
    </row>
    <row r="236" spans="1:106" ht="13.2" x14ac:dyDescent="0.25">
      <c r="A236" s="12">
        <v>235</v>
      </c>
      <c r="B236" s="18" t="s">
        <v>202</v>
      </c>
      <c r="C236" s="17" t="s">
        <v>238</v>
      </c>
      <c r="D236" s="14" t="s">
        <v>82</v>
      </c>
      <c r="E236" s="14" t="s">
        <v>418</v>
      </c>
      <c r="F236" s="14" t="s">
        <v>472</v>
      </c>
      <c r="G236" s="18" t="s">
        <v>239</v>
      </c>
      <c r="H236" s="18" t="s">
        <v>244</v>
      </c>
      <c r="I236" s="16" t="s">
        <v>551</v>
      </c>
      <c r="J236" s="18" t="s">
        <v>18</v>
      </c>
      <c r="K236" s="13" t="s">
        <v>19</v>
      </c>
      <c r="L236" s="13" t="s">
        <v>676</v>
      </c>
      <c r="M236" s="13">
        <v>0</v>
      </c>
      <c r="N236" s="24">
        <v>2.2772600000000001</v>
      </c>
      <c r="O236" s="24">
        <v>0.15909000000000001</v>
      </c>
      <c r="P236" s="22">
        <f t="shared" si="29"/>
        <v>6.9860270676163461E-2</v>
      </c>
      <c r="Q236" s="23">
        <v>0.31143999999999999</v>
      </c>
      <c r="R236" s="24">
        <v>1.4370000000000001</v>
      </c>
      <c r="S236" s="22">
        <f t="shared" si="26"/>
        <v>0.1367608441723826</v>
      </c>
      <c r="T236" s="22">
        <f t="shared" si="27"/>
        <v>0.63102149073887037</v>
      </c>
      <c r="U236" s="22">
        <f t="shared" si="25"/>
        <v>1.4059861142408654</v>
      </c>
      <c r="V236" s="22">
        <f t="shared" si="28"/>
        <v>0.27111640420283567</v>
      </c>
      <c r="W236" s="13" t="s">
        <v>25</v>
      </c>
    </row>
    <row r="237" spans="1:106" ht="13.2" x14ac:dyDescent="0.25">
      <c r="A237" s="12">
        <v>236</v>
      </c>
      <c r="B237" s="13" t="s">
        <v>245</v>
      </c>
      <c r="C237" s="14" t="s">
        <v>246</v>
      </c>
      <c r="D237" s="15" t="s">
        <v>82</v>
      </c>
      <c r="E237" s="14" t="s">
        <v>248</v>
      </c>
      <c r="F237" s="14" t="s">
        <v>473</v>
      </c>
      <c r="G237" s="13" t="s">
        <v>247</v>
      </c>
      <c r="H237" s="12">
        <v>103756</v>
      </c>
      <c r="I237" s="16" t="s">
        <v>552</v>
      </c>
      <c r="J237" s="13" t="s">
        <v>107</v>
      </c>
      <c r="K237" s="13" t="s">
        <v>108</v>
      </c>
      <c r="L237" s="13" t="s">
        <v>670</v>
      </c>
      <c r="M237" s="13">
        <v>1</v>
      </c>
      <c r="N237" s="22">
        <v>1.2236500000000001</v>
      </c>
      <c r="O237" s="22">
        <v>8.9189999999999992E-2</v>
      </c>
      <c r="P237" s="22">
        <f t="shared" si="29"/>
        <v>7.2888489355616384E-2</v>
      </c>
      <c r="Q237" s="23">
        <v>0.39377999999999996</v>
      </c>
      <c r="R237" s="23">
        <v>0.85139999999999993</v>
      </c>
      <c r="S237" s="22">
        <f t="shared" si="26"/>
        <v>0.32180770645200829</v>
      </c>
      <c r="T237" s="22">
        <f t="shared" si="27"/>
        <v>0.6957871940505862</v>
      </c>
      <c r="U237" s="22">
        <f t="shared" si="25"/>
        <v>1.053263836758183</v>
      </c>
      <c r="V237" s="22">
        <f t="shared" si="28"/>
        <v>0.70343300919913343</v>
      </c>
      <c r="W237" s="13" t="s">
        <v>109</v>
      </c>
    </row>
    <row r="238" spans="1:106" ht="13.2" x14ac:dyDescent="0.25">
      <c r="A238" s="12">
        <v>237</v>
      </c>
      <c r="B238" s="13" t="s">
        <v>245</v>
      </c>
      <c r="C238" s="14" t="s">
        <v>246</v>
      </c>
      <c r="D238" s="15" t="s">
        <v>82</v>
      </c>
      <c r="E238" s="14" t="s">
        <v>248</v>
      </c>
      <c r="F238" s="14" t="s">
        <v>473</v>
      </c>
      <c r="G238" s="13" t="s">
        <v>247</v>
      </c>
      <c r="H238" s="12">
        <v>103757</v>
      </c>
      <c r="I238" s="16" t="s">
        <v>552</v>
      </c>
      <c r="J238" s="13" t="s">
        <v>107</v>
      </c>
      <c r="K238" s="13" t="s">
        <v>108</v>
      </c>
      <c r="L238" s="13" t="s">
        <v>670</v>
      </c>
      <c r="M238" s="13">
        <v>1</v>
      </c>
      <c r="N238" s="22">
        <v>1.2711199999999998</v>
      </c>
      <c r="O238" s="22">
        <v>0.10737000000000001</v>
      </c>
      <c r="P238" s="22">
        <f t="shared" si="29"/>
        <v>8.4468814903392309E-2</v>
      </c>
      <c r="Q238" s="23">
        <v>0.37498999999999999</v>
      </c>
      <c r="R238" s="23">
        <v>0.86629999999999996</v>
      </c>
      <c r="S238" s="22">
        <f t="shared" si="26"/>
        <v>0.29500755239473853</v>
      </c>
      <c r="T238" s="22">
        <f t="shared" si="27"/>
        <v>0.68152495437094851</v>
      </c>
      <c r="U238" s="22">
        <f t="shared" si="25"/>
        <v>1.020558427809656</v>
      </c>
      <c r="V238" s="22">
        <f t="shared" si="28"/>
        <v>0.63163293825194333</v>
      </c>
      <c r="W238" s="13" t="s">
        <v>109</v>
      </c>
    </row>
    <row r="239" spans="1:106" ht="13.2" x14ac:dyDescent="0.25">
      <c r="A239" s="12">
        <v>238</v>
      </c>
      <c r="B239" s="13" t="s">
        <v>245</v>
      </c>
      <c r="C239" s="14" t="s">
        <v>246</v>
      </c>
      <c r="D239" s="15" t="s">
        <v>82</v>
      </c>
      <c r="E239" s="14" t="s">
        <v>248</v>
      </c>
      <c r="F239" s="14" t="s">
        <v>473</v>
      </c>
      <c r="G239" s="13" t="s">
        <v>247</v>
      </c>
      <c r="H239" s="12">
        <v>103758</v>
      </c>
      <c r="I239" s="16" t="s">
        <v>552</v>
      </c>
      <c r="J239" s="13" t="s">
        <v>107</v>
      </c>
      <c r="K239" s="13" t="s">
        <v>108</v>
      </c>
      <c r="L239" s="13" t="s">
        <v>670</v>
      </c>
      <c r="M239" s="13">
        <v>1</v>
      </c>
      <c r="N239" s="22">
        <v>1.27826</v>
      </c>
      <c r="O239" s="22">
        <v>0.10965000000000001</v>
      </c>
      <c r="P239" s="22">
        <f t="shared" si="29"/>
        <v>8.5780670599095651E-2</v>
      </c>
      <c r="Q239" s="23">
        <v>0.31877</v>
      </c>
      <c r="R239" s="23">
        <v>0.82423000000000002</v>
      </c>
      <c r="S239" s="22">
        <f t="shared" si="26"/>
        <v>0.2493780608014019</v>
      </c>
      <c r="T239" s="22">
        <f t="shared" si="27"/>
        <v>0.64480622095661289</v>
      </c>
      <c r="U239" s="22">
        <f t="shared" si="25"/>
        <v>0.82542141637503297</v>
      </c>
      <c r="V239" s="22">
        <f t="shared" si="28"/>
        <v>0.50516974795434078</v>
      </c>
      <c r="W239" s="13" t="s">
        <v>109</v>
      </c>
    </row>
    <row r="240" spans="1:106" ht="13.2" x14ac:dyDescent="0.25">
      <c r="A240" s="12">
        <v>239</v>
      </c>
      <c r="B240" s="13" t="s">
        <v>245</v>
      </c>
      <c r="C240" s="14" t="s">
        <v>246</v>
      </c>
      <c r="D240" s="15" t="s">
        <v>82</v>
      </c>
      <c r="E240" s="14" t="s">
        <v>248</v>
      </c>
      <c r="F240" s="14" t="s">
        <v>473</v>
      </c>
      <c r="G240" s="13" t="s">
        <v>247</v>
      </c>
      <c r="H240" s="12">
        <v>103759</v>
      </c>
      <c r="I240" s="16" t="s">
        <v>552</v>
      </c>
      <c r="J240" s="13" t="s">
        <v>107</v>
      </c>
      <c r="K240" s="13" t="s">
        <v>108</v>
      </c>
      <c r="L240" s="13" t="s">
        <v>670</v>
      </c>
      <c r="M240" s="13">
        <v>1</v>
      </c>
      <c r="N240" s="22">
        <v>1.2698499999999999</v>
      </c>
      <c r="O240" s="22">
        <v>0.10556</v>
      </c>
      <c r="P240" s="22">
        <f t="shared" si="29"/>
        <v>8.3127928495491596E-2</v>
      </c>
      <c r="Q240" s="23">
        <v>0.35505000000000003</v>
      </c>
      <c r="R240" s="23">
        <v>0.85494000000000003</v>
      </c>
      <c r="S240" s="22">
        <f t="shared" si="26"/>
        <v>0.2795999527503249</v>
      </c>
      <c r="T240" s="22">
        <f t="shared" si="27"/>
        <v>0.67326062133322839</v>
      </c>
      <c r="U240" s="22">
        <f t="shared" si="25"/>
        <v>0.95361928791848372</v>
      </c>
      <c r="V240" s="22">
        <f t="shared" si="28"/>
        <v>0.59138482995383312</v>
      </c>
      <c r="W240" s="13" t="s">
        <v>109</v>
      </c>
    </row>
    <row r="241" spans="1:23" ht="13.2" x14ac:dyDescent="0.25">
      <c r="A241" s="12">
        <v>240</v>
      </c>
      <c r="B241" s="13" t="s">
        <v>359</v>
      </c>
      <c r="C241" s="14" t="s">
        <v>392</v>
      </c>
      <c r="D241" s="15" t="s">
        <v>82</v>
      </c>
      <c r="E241" s="14" t="s">
        <v>430</v>
      </c>
      <c r="F241" s="14" t="s">
        <v>507</v>
      </c>
      <c r="G241" s="13" t="s">
        <v>205</v>
      </c>
      <c r="H241" s="13" t="s">
        <v>393</v>
      </c>
      <c r="I241" s="16" t="s">
        <v>586</v>
      </c>
      <c r="J241" s="13" t="s">
        <v>107</v>
      </c>
      <c r="K241" s="13" t="s">
        <v>136</v>
      </c>
      <c r="L241" s="13" t="s">
        <v>670</v>
      </c>
      <c r="M241" s="13">
        <v>1</v>
      </c>
      <c r="N241" s="22">
        <v>5.1349999999999998</v>
      </c>
      <c r="O241" s="22">
        <v>0.31480000000000002</v>
      </c>
      <c r="P241" s="22">
        <f t="shared" si="29"/>
        <v>6.1304771178188909E-2</v>
      </c>
      <c r="Q241" s="22">
        <v>1.319</v>
      </c>
      <c r="R241" s="22">
        <v>3.5169999999999999</v>
      </c>
      <c r="S241" s="22">
        <f t="shared" si="26"/>
        <v>0.25686465433300876</v>
      </c>
      <c r="T241" s="22">
        <f t="shared" si="27"/>
        <v>0.68490749756572544</v>
      </c>
      <c r="U241" s="22">
        <f t="shared" si="25"/>
        <v>14.573606417368723</v>
      </c>
      <c r="V241" s="22">
        <f t="shared" si="28"/>
        <v>0.55269576990368985</v>
      </c>
      <c r="W241" s="13" t="s">
        <v>70</v>
      </c>
    </row>
    <row r="242" spans="1:23" ht="13.2" x14ac:dyDescent="0.25">
      <c r="A242" s="12">
        <v>241</v>
      </c>
      <c r="B242" s="13" t="s">
        <v>359</v>
      </c>
      <c r="C242" s="14" t="s">
        <v>392</v>
      </c>
      <c r="D242" s="15" t="s">
        <v>82</v>
      </c>
      <c r="E242" s="14" t="s">
        <v>430</v>
      </c>
      <c r="F242" s="14" t="s">
        <v>507</v>
      </c>
      <c r="G242" s="13" t="s">
        <v>205</v>
      </c>
      <c r="H242" s="13" t="s">
        <v>394</v>
      </c>
      <c r="I242" s="16" t="s">
        <v>586</v>
      </c>
      <c r="J242" s="13" t="s">
        <v>107</v>
      </c>
      <c r="K242" s="13" t="s">
        <v>136</v>
      </c>
      <c r="L242" s="13" t="s">
        <v>670</v>
      </c>
      <c r="M242" s="13">
        <v>1</v>
      </c>
      <c r="N242" s="22">
        <v>4.9531999999999998</v>
      </c>
      <c r="O242" s="22">
        <v>0.27810000000000001</v>
      </c>
      <c r="P242" s="22">
        <f t="shared" si="29"/>
        <v>5.6145522086731812E-2</v>
      </c>
      <c r="Q242" s="22">
        <v>1.304</v>
      </c>
      <c r="R242" s="22">
        <v>3.4129999999999998</v>
      </c>
      <c r="S242" s="22">
        <f t="shared" si="26"/>
        <v>0.26326415246709201</v>
      </c>
      <c r="T242" s="22">
        <f t="shared" si="27"/>
        <v>0.68904950335136883</v>
      </c>
      <c r="U242" s="22">
        <f t="shared" si="25"/>
        <v>13.98182146761936</v>
      </c>
      <c r="V242" s="22">
        <f t="shared" si="28"/>
        <v>0.56989129581394171</v>
      </c>
      <c r="W242" s="13" t="s">
        <v>70</v>
      </c>
    </row>
    <row r="243" spans="1:23" ht="13.2" x14ac:dyDescent="0.25">
      <c r="A243" s="12">
        <v>242</v>
      </c>
      <c r="B243" s="13" t="s">
        <v>359</v>
      </c>
      <c r="C243" s="14" t="s">
        <v>392</v>
      </c>
      <c r="D243" s="15" t="s">
        <v>82</v>
      </c>
      <c r="E243" s="14" t="s">
        <v>430</v>
      </c>
      <c r="F243" s="14" t="s">
        <v>507</v>
      </c>
      <c r="G243" s="13" t="s">
        <v>205</v>
      </c>
      <c r="H243" s="13" t="s">
        <v>395</v>
      </c>
      <c r="I243" s="16" t="s">
        <v>586</v>
      </c>
      <c r="J243" s="13" t="s">
        <v>107</v>
      </c>
      <c r="K243" s="13" t="s">
        <v>136</v>
      </c>
      <c r="L243" s="13" t="s">
        <v>670</v>
      </c>
      <c r="M243" s="13">
        <v>1</v>
      </c>
      <c r="N243" s="22">
        <v>4.6524999999999999</v>
      </c>
      <c r="O243" s="22">
        <v>0.28849999999999998</v>
      </c>
      <c r="P243" s="22">
        <f t="shared" si="29"/>
        <v>6.2009672219236964E-2</v>
      </c>
      <c r="Q243" s="22">
        <v>1.2270000000000001</v>
      </c>
      <c r="R243" s="22">
        <v>3.1579999999999999</v>
      </c>
      <c r="S243" s="22">
        <f t="shared" si="26"/>
        <v>0.26372917786136491</v>
      </c>
      <c r="T243" s="22">
        <f t="shared" si="27"/>
        <v>0.6787748522299839</v>
      </c>
      <c r="U243" s="22">
        <f t="shared" si="25"/>
        <v>12.173250559244869</v>
      </c>
      <c r="V243" s="22">
        <f t="shared" si="28"/>
        <v>0.56238508919016728</v>
      </c>
      <c r="W243" s="13" t="s">
        <v>70</v>
      </c>
    </row>
    <row r="244" spans="1:23" ht="13.2" x14ac:dyDescent="0.25">
      <c r="A244" s="12">
        <v>243</v>
      </c>
      <c r="B244" s="13" t="s">
        <v>103</v>
      </c>
      <c r="C244" s="15" t="s">
        <v>125</v>
      </c>
      <c r="D244" s="15" t="s">
        <v>82</v>
      </c>
      <c r="E244" s="14" t="s">
        <v>402</v>
      </c>
      <c r="F244" s="14" t="s">
        <v>447</v>
      </c>
      <c r="G244" s="12" t="s">
        <v>28</v>
      </c>
      <c r="H244" s="12" t="s">
        <v>126</v>
      </c>
      <c r="I244" s="16" t="s">
        <v>526</v>
      </c>
      <c r="J244" s="12" t="s">
        <v>107</v>
      </c>
      <c r="K244" s="12" t="s">
        <v>113</v>
      </c>
      <c r="L244" s="12" t="s">
        <v>671</v>
      </c>
      <c r="M244" s="12">
        <v>2</v>
      </c>
      <c r="N244" s="22">
        <v>8.1300000000000008</v>
      </c>
      <c r="O244" s="23"/>
      <c r="P244" s="22"/>
      <c r="Q244" s="23">
        <v>3.323</v>
      </c>
      <c r="R244" s="23">
        <v>6.66</v>
      </c>
      <c r="S244" s="22">
        <f t="shared" si="26"/>
        <v>0.40873308733087327</v>
      </c>
      <c r="T244" s="22">
        <f t="shared" si="27"/>
        <v>0.81918819188191871</v>
      </c>
      <c r="U244" s="22">
        <f t="shared" si="25"/>
        <v>69.527152503273356</v>
      </c>
      <c r="V244" s="22">
        <f t="shared" si="28"/>
        <v>1.0518973280633939</v>
      </c>
      <c r="W244" s="13" t="s">
        <v>70</v>
      </c>
    </row>
    <row r="245" spans="1:23" ht="13.2" x14ac:dyDescent="0.25">
      <c r="A245" s="12">
        <v>244</v>
      </c>
      <c r="B245" s="13" t="s">
        <v>103</v>
      </c>
      <c r="C245" s="15" t="s">
        <v>125</v>
      </c>
      <c r="D245" s="15" t="s">
        <v>82</v>
      </c>
      <c r="E245" s="14" t="s">
        <v>402</v>
      </c>
      <c r="F245" s="14" t="s">
        <v>447</v>
      </c>
      <c r="G245" s="12" t="s">
        <v>28</v>
      </c>
      <c r="H245" s="12" t="s">
        <v>127</v>
      </c>
      <c r="I245" s="16" t="s">
        <v>526</v>
      </c>
      <c r="J245" s="12" t="s">
        <v>107</v>
      </c>
      <c r="K245" s="12" t="s">
        <v>113</v>
      </c>
      <c r="L245" s="12" t="s">
        <v>671</v>
      </c>
      <c r="M245" s="12">
        <v>2</v>
      </c>
      <c r="N245" s="22">
        <v>9.4</v>
      </c>
      <c r="O245" s="23"/>
      <c r="P245" s="22"/>
      <c r="Q245" s="23">
        <v>3.0950000000000002</v>
      </c>
      <c r="R245" s="23">
        <v>6.2750000000000004</v>
      </c>
      <c r="S245" s="22">
        <f t="shared" si="26"/>
        <v>0.32925531914893619</v>
      </c>
      <c r="T245" s="22">
        <f t="shared" si="27"/>
        <v>0.66755319148936176</v>
      </c>
      <c r="U245" s="22">
        <f t="shared" si="25"/>
        <v>61.013263624449081</v>
      </c>
      <c r="V245" s="22">
        <f t="shared" si="28"/>
        <v>0.69050773680906596</v>
      </c>
      <c r="W245" s="13" t="s">
        <v>70</v>
      </c>
    </row>
    <row r="246" spans="1:23" ht="13.2" x14ac:dyDescent="0.25">
      <c r="A246" s="12">
        <v>245</v>
      </c>
      <c r="B246" s="13" t="s">
        <v>103</v>
      </c>
      <c r="C246" s="15" t="s">
        <v>125</v>
      </c>
      <c r="D246" s="15" t="s">
        <v>82</v>
      </c>
      <c r="E246" s="14" t="s">
        <v>402</v>
      </c>
      <c r="F246" s="14" t="s">
        <v>447</v>
      </c>
      <c r="G246" s="12" t="s">
        <v>28</v>
      </c>
      <c r="H246" s="12" t="s">
        <v>128</v>
      </c>
      <c r="I246" s="16" t="s">
        <v>526</v>
      </c>
      <c r="J246" s="12" t="s">
        <v>107</v>
      </c>
      <c r="K246" s="12" t="s">
        <v>113</v>
      </c>
      <c r="L246" s="12" t="s">
        <v>671</v>
      </c>
      <c r="M246" s="12">
        <v>2</v>
      </c>
      <c r="N246" s="22">
        <v>9.8699999999999992</v>
      </c>
      <c r="O246" s="23"/>
      <c r="P246" s="22"/>
      <c r="Q246" s="23">
        <v>3.2389999999999999</v>
      </c>
      <c r="R246" s="23">
        <v>6.6379999999999999</v>
      </c>
      <c r="S246" s="22">
        <f t="shared" si="26"/>
        <v>0.3281661600810537</v>
      </c>
      <c r="T246" s="22">
        <f t="shared" si="27"/>
        <v>0.67254305977710238</v>
      </c>
      <c r="U246" s="22">
        <f t="shared" si="25"/>
        <v>67.545756299839582</v>
      </c>
      <c r="V246" s="22">
        <f t="shared" si="28"/>
        <v>0.69336795052849753</v>
      </c>
      <c r="W246" s="13" t="s">
        <v>70</v>
      </c>
    </row>
    <row r="247" spans="1:23" ht="13.2" x14ac:dyDescent="0.25">
      <c r="A247" s="12">
        <v>246</v>
      </c>
      <c r="B247" s="13" t="s">
        <v>303</v>
      </c>
      <c r="C247" s="14" t="s">
        <v>314</v>
      </c>
      <c r="D247" s="14" t="s">
        <v>82</v>
      </c>
      <c r="E247" s="14" t="s">
        <v>424</v>
      </c>
      <c r="F247" s="14" t="s">
        <v>487</v>
      </c>
      <c r="G247" s="13" t="s">
        <v>315</v>
      </c>
      <c r="H247" s="12">
        <v>102605</v>
      </c>
      <c r="I247" s="16" t="s">
        <v>566</v>
      </c>
      <c r="J247" s="13" t="s">
        <v>107</v>
      </c>
      <c r="K247" s="13" t="s">
        <v>108</v>
      </c>
      <c r="L247" s="13" t="s">
        <v>670</v>
      </c>
      <c r="M247" s="13">
        <v>1</v>
      </c>
      <c r="N247" s="22">
        <v>1.15422</v>
      </c>
      <c r="O247" s="22">
        <v>0.10147</v>
      </c>
      <c r="P247" s="22">
        <f t="shared" ref="P247:P266" si="30">O247/N247</f>
        <v>8.7912183119336004E-2</v>
      </c>
      <c r="Q247" s="23">
        <v>0.3301</v>
      </c>
      <c r="R247" s="23">
        <v>0.71204000000000001</v>
      </c>
      <c r="S247" s="22">
        <f t="shared" si="26"/>
        <v>0.28599400460917329</v>
      </c>
      <c r="T247" s="22">
        <f t="shared" si="27"/>
        <v>0.61690145726118073</v>
      </c>
      <c r="U247" s="22">
        <f t="shared" si="25"/>
        <v>0.7384137728737914</v>
      </c>
      <c r="V247" s="22">
        <f t="shared" si="28"/>
        <v>0.55427156324478688</v>
      </c>
      <c r="W247" s="13" t="s">
        <v>109</v>
      </c>
    </row>
    <row r="248" spans="1:23" ht="13.2" x14ac:dyDescent="0.25">
      <c r="A248" s="12">
        <v>247</v>
      </c>
      <c r="B248" s="13" t="s">
        <v>303</v>
      </c>
      <c r="C248" s="14" t="s">
        <v>314</v>
      </c>
      <c r="D248" s="14" t="s">
        <v>82</v>
      </c>
      <c r="E248" s="14" t="s">
        <v>424</v>
      </c>
      <c r="F248" s="14" t="s">
        <v>487</v>
      </c>
      <c r="G248" s="13" t="s">
        <v>315</v>
      </c>
      <c r="H248" s="12">
        <v>102606</v>
      </c>
      <c r="I248" s="16" t="s">
        <v>566</v>
      </c>
      <c r="J248" s="13" t="s">
        <v>107</v>
      </c>
      <c r="K248" s="13" t="s">
        <v>108</v>
      </c>
      <c r="L248" s="13" t="s">
        <v>670</v>
      </c>
      <c r="M248" s="13">
        <v>1</v>
      </c>
      <c r="N248" s="22">
        <v>0.88403999999999994</v>
      </c>
      <c r="O248" s="22">
        <v>5.96E-2</v>
      </c>
      <c r="P248" s="22">
        <f t="shared" si="30"/>
        <v>6.7417763902085884E-2</v>
      </c>
      <c r="Q248" s="23">
        <v>0.25001000000000001</v>
      </c>
      <c r="R248" s="23">
        <v>0.57350000000000001</v>
      </c>
      <c r="S248" s="22">
        <f t="shared" si="26"/>
        <v>0.28280394552282706</v>
      </c>
      <c r="T248" s="22">
        <f t="shared" si="27"/>
        <v>0.6487263019772862</v>
      </c>
      <c r="U248" s="22">
        <f t="shared" si="25"/>
        <v>0.45044386374230494</v>
      </c>
      <c r="V248" s="22">
        <f t="shared" si="28"/>
        <v>0.57636399536041782</v>
      </c>
      <c r="W248" s="13" t="s">
        <v>109</v>
      </c>
    </row>
    <row r="249" spans="1:23" ht="13.2" x14ac:dyDescent="0.25">
      <c r="A249" s="12">
        <v>248</v>
      </c>
      <c r="B249" s="13" t="s">
        <v>303</v>
      </c>
      <c r="C249" s="14" t="s">
        <v>314</v>
      </c>
      <c r="D249" s="14" t="s">
        <v>82</v>
      </c>
      <c r="E249" s="14" t="s">
        <v>424</v>
      </c>
      <c r="F249" s="14" t="s">
        <v>487</v>
      </c>
      <c r="G249" s="13" t="s">
        <v>315</v>
      </c>
      <c r="H249" s="12">
        <v>102607</v>
      </c>
      <c r="I249" s="16" t="s">
        <v>566</v>
      </c>
      <c r="J249" s="13" t="s">
        <v>107</v>
      </c>
      <c r="K249" s="13" t="s">
        <v>108</v>
      </c>
      <c r="L249" s="13" t="s">
        <v>670</v>
      </c>
      <c r="M249" s="13">
        <v>1</v>
      </c>
      <c r="N249" s="22">
        <v>1.00217</v>
      </c>
      <c r="O249" s="22">
        <v>8.9020000000000002E-2</v>
      </c>
      <c r="P249" s="22">
        <f t="shared" si="30"/>
        <v>8.8827244878613404E-2</v>
      </c>
      <c r="Q249" s="23">
        <v>0.27101999999999998</v>
      </c>
      <c r="R249" s="23">
        <v>0.60933000000000004</v>
      </c>
      <c r="S249" s="22">
        <f t="shared" si="26"/>
        <v>0.27043316004270729</v>
      </c>
      <c r="T249" s="22">
        <f t="shared" si="27"/>
        <v>0.60801061696119429</v>
      </c>
      <c r="U249" s="22">
        <f t="shared" si="25"/>
        <v>0.51880454791984865</v>
      </c>
      <c r="V249" s="22">
        <f t="shared" si="28"/>
        <v>0.51656024403022438</v>
      </c>
      <c r="W249" s="13" t="s">
        <v>109</v>
      </c>
    </row>
    <row r="250" spans="1:23" ht="13.2" x14ac:dyDescent="0.25">
      <c r="A250" s="12">
        <v>249</v>
      </c>
      <c r="B250" s="13" t="s">
        <v>103</v>
      </c>
      <c r="C250" s="14" t="s">
        <v>129</v>
      </c>
      <c r="D250" s="15" t="s">
        <v>82</v>
      </c>
      <c r="E250" s="14" t="s">
        <v>132</v>
      </c>
      <c r="F250" s="14" t="s">
        <v>448</v>
      </c>
      <c r="G250" s="13" t="s">
        <v>130</v>
      </c>
      <c r="H250" s="13" t="s">
        <v>131</v>
      </c>
      <c r="I250" s="16" t="s">
        <v>527</v>
      </c>
      <c r="J250" s="13" t="s">
        <v>107</v>
      </c>
      <c r="K250" s="13" t="s">
        <v>136</v>
      </c>
      <c r="L250" s="13" t="s">
        <v>670</v>
      </c>
      <c r="M250" s="13">
        <v>1</v>
      </c>
      <c r="N250" s="22">
        <v>5.1410999999999998</v>
      </c>
      <c r="O250" s="22">
        <v>0.41710000000000003</v>
      </c>
      <c r="P250" s="22">
        <f t="shared" si="30"/>
        <v>8.1130497364377288E-2</v>
      </c>
      <c r="Q250" s="22">
        <v>1.675</v>
      </c>
      <c r="R250" s="22">
        <v>3.1259999999999999</v>
      </c>
      <c r="S250" s="22">
        <f t="shared" si="26"/>
        <v>0.32580576141292722</v>
      </c>
      <c r="T250" s="22">
        <f t="shared" si="27"/>
        <v>0.60804108070257334</v>
      </c>
      <c r="U250" s="22">
        <f t="shared" si="25"/>
        <v>16.449536213828836</v>
      </c>
      <c r="V250" s="22">
        <f t="shared" si="28"/>
        <v>0.6223598319351511</v>
      </c>
      <c r="W250" s="13" t="s">
        <v>25</v>
      </c>
    </row>
    <row r="251" spans="1:23" ht="13.2" x14ac:dyDescent="0.25">
      <c r="A251" s="12">
        <v>250</v>
      </c>
      <c r="B251" s="13" t="s">
        <v>103</v>
      </c>
      <c r="C251" s="14" t="s">
        <v>129</v>
      </c>
      <c r="D251" s="15" t="s">
        <v>82</v>
      </c>
      <c r="E251" s="14" t="s">
        <v>132</v>
      </c>
      <c r="F251" s="14" t="s">
        <v>448</v>
      </c>
      <c r="G251" s="13" t="s">
        <v>130</v>
      </c>
      <c r="H251" s="13" t="s">
        <v>133</v>
      </c>
      <c r="I251" s="16" t="s">
        <v>527</v>
      </c>
      <c r="J251" s="13" t="s">
        <v>107</v>
      </c>
      <c r="K251" s="13" t="s">
        <v>136</v>
      </c>
      <c r="L251" s="13" t="s">
        <v>670</v>
      </c>
      <c r="M251" s="13">
        <v>1</v>
      </c>
      <c r="N251" s="22">
        <v>5.1425000000000001</v>
      </c>
      <c r="O251" s="22">
        <v>0.38490000000000002</v>
      </c>
      <c r="P251" s="22">
        <f t="shared" si="30"/>
        <v>7.484686436558094E-2</v>
      </c>
      <c r="Q251" s="22">
        <v>1.5029999999999999</v>
      </c>
      <c r="R251" s="22">
        <v>3.0049999999999999</v>
      </c>
      <c r="S251" s="22">
        <f t="shared" si="26"/>
        <v>0.29227029654837139</v>
      </c>
      <c r="T251" s="22">
        <f t="shared" si="27"/>
        <v>0.58434613514827416</v>
      </c>
      <c r="U251" s="22">
        <f t="shared" si="25"/>
        <v>14.189050343828102</v>
      </c>
      <c r="V251" s="22">
        <f t="shared" si="28"/>
        <v>0.53654324172661461</v>
      </c>
      <c r="W251" s="13" t="s">
        <v>25</v>
      </c>
    </row>
    <row r="252" spans="1:23" ht="13.2" x14ac:dyDescent="0.25">
      <c r="A252" s="12">
        <v>251</v>
      </c>
      <c r="B252" s="13" t="s">
        <v>103</v>
      </c>
      <c r="C252" s="14" t="s">
        <v>129</v>
      </c>
      <c r="D252" s="15" t="s">
        <v>82</v>
      </c>
      <c r="E252" s="14" t="s">
        <v>132</v>
      </c>
      <c r="F252" s="14" t="s">
        <v>448</v>
      </c>
      <c r="G252" s="13" t="s">
        <v>130</v>
      </c>
      <c r="H252" s="13" t="s">
        <v>134</v>
      </c>
      <c r="I252" s="16" t="s">
        <v>527</v>
      </c>
      <c r="J252" s="13" t="s">
        <v>107</v>
      </c>
      <c r="K252" s="13" t="s">
        <v>136</v>
      </c>
      <c r="L252" s="13" t="s">
        <v>670</v>
      </c>
      <c r="M252" s="13">
        <v>1</v>
      </c>
      <c r="N252" s="22">
        <v>5.5068999999999999</v>
      </c>
      <c r="O252" s="22">
        <v>0.37390000000000001</v>
      </c>
      <c r="P252" s="22">
        <f t="shared" si="30"/>
        <v>6.7896638762280054E-2</v>
      </c>
      <c r="Q252" s="22">
        <v>1.69</v>
      </c>
      <c r="R252" s="22">
        <v>3.2130000000000001</v>
      </c>
      <c r="S252" s="22">
        <f t="shared" si="26"/>
        <v>0.30688772267518932</v>
      </c>
      <c r="T252" s="22">
        <f t="shared" si="27"/>
        <v>0.58344985381975345</v>
      </c>
      <c r="U252" s="22">
        <f t="shared" si="25"/>
        <v>17.058753861212971</v>
      </c>
      <c r="V252" s="22">
        <f t="shared" si="28"/>
        <v>0.56251346472641917</v>
      </c>
      <c r="W252" s="13" t="s">
        <v>25</v>
      </c>
    </row>
    <row r="253" spans="1:23" ht="13.2" x14ac:dyDescent="0.25">
      <c r="A253" s="12">
        <v>252</v>
      </c>
      <c r="B253" s="13" t="s">
        <v>103</v>
      </c>
      <c r="C253" s="14" t="s">
        <v>129</v>
      </c>
      <c r="D253" s="15" t="s">
        <v>82</v>
      </c>
      <c r="E253" s="14" t="s">
        <v>403</v>
      </c>
      <c r="F253" s="14" t="s">
        <v>449</v>
      </c>
      <c r="G253" s="13" t="s">
        <v>105</v>
      </c>
      <c r="H253" s="13" t="s">
        <v>135</v>
      </c>
      <c r="I253" s="16" t="s">
        <v>528</v>
      </c>
      <c r="J253" s="13" t="s">
        <v>107</v>
      </c>
      <c r="K253" s="13" t="s">
        <v>136</v>
      </c>
      <c r="L253" s="13" t="s">
        <v>670</v>
      </c>
      <c r="M253" s="13">
        <v>1</v>
      </c>
      <c r="N253" s="22">
        <v>7.8874000000000004</v>
      </c>
      <c r="O253" s="22">
        <v>0.54039999999999999</v>
      </c>
      <c r="P253" s="22">
        <f t="shared" si="30"/>
        <v>6.851433932601364E-2</v>
      </c>
      <c r="Q253" s="22">
        <v>2.1549999999999998</v>
      </c>
      <c r="R253" s="22">
        <v>4.5990000000000002</v>
      </c>
      <c r="S253" s="22">
        <f t="shared" si="26"/>
        <v>0.27322057965869612</v>
      </c>
      <c r="T253" s="22">
        <f t="shared" si="27"/>
        <v>0.58308187742475337</v>
      </c>
      <c r="U253" s="22">
        <f t="shared" si="25"/>
        <v>31.135837842867129</v>
      </c>
      <c r="V253" s="22">
        <f t="shared" si="28"/>
        <v>0.50048702680408441</v>
      </c>
      <c r="W253" s="13" t="s">
        <v>70</v>
      </c>
    </row>
    <row r="254" spans="1:23" ht="13.2" x14ac:dyDescent="0.25">
      <c r="A254" s="12">
        <v>253</v>
      </c>
      <c r="B254" s="13" t="s">
        <v>103</v>
      </c>
      <c r="C254" s="14" t="s">
        <v>129</v>
      </c>
      <c r="D254" s="15" t="s">
        <v>82</v>
      </c>
      <c r="E254" s="14" t="s">
        <v>403</v>
      </c>
      <c r="F254" s="14" t="s">
        <v>449</v>
      </c>
      <c r="G254" s="13" t="s">
        <v>105</v>
      </c>
      <c r="H254" s="13" t="s">
        <v>137</v>
      </c>
      <c r="I254" s="16" t="s">
        <v>528</v>
      </c>
      <c r="J254" s="13" t="s">
        <v>107</v>
      </c>
      <c r="K254" s="13" t="s">
        <v>136</v>
      </c>
      <c r="L254" s="13" t="s">
        <v>670</v>
      </c>
      <c r="M254" s="13">
        <v>1</v>
      </c>
      <c r="N254" s="22">
        <v>8.2262000000000004</v>
      </c>
      <c r="O254" s="22">
        <v>0.57879999999999998</v>
      </c>
      <c r="P254" s="22">
        <f t="shared" si="30"/>
        <v>7.0360555298922947E-2</v>
      </c>
      <c r="Q254" s="22">
        <v>2.3610000000000002</v>
      </c>
      <c r="R254" s="22">
        <v>5.069</v>
      </c>
      <c r="S254" s="22">
        <f t="shared" si="26"/>
        <v>0.28700979796260728</v>
      </c>
      <c r="T254" s="22">
        <f t="shared" si="27"/>
        <v>0.61620189151734694</v>
      </c>
      <c r="U254" s="22">
        <f t="shared" si="25"/>
        <v>37.598294993231171</v>
      </c>
      <c r="V254" s="22">
        <f t="shared" si="28"/>
        <v>0.55560944873215268</v>
      </c>
      <c r="W254" s="13" t="s">
        <v>70</v>
      </c>
    </row>
    <row r="255" spans="1:23" ht="13.2" x14ac:dyDescent="0.25">
      <c r="A255" s="12">
        <v>254</v>
      </c>
      <c r="B255" s="13" t="s">
        <v>103</v>
      </c>
      <c r="C255" s="14" t="s">
        <v>129</v>
      </c>
      <c r="D255" s="15" t="s">
        <v>82</v>
      </c>
      <c r="E255" s="14" t="s">
        <v>403</v>
      </c>
      <c r="F255" s="14" t="s">
        <v>449</v>
      </c>
      <c r="G255" s="13" t="s">
        <v>105</v>
      </c>
      <c r="H255" s="13" t="s">
        <v>138</v>
      </c>
      <c r="I255" s="16" t="s">
        <v>528</v>
      </c>
      <c r="J255" s="13" t="s">
        <v>107</v>
      </c>
      <c r="K255" s="13" t="s">
        <v>136</v>
      </c>
      <c r="L255" s="13" t="s">
        <v>670</v>
      </c>
      <c r="M255" s="13">
        <v>1</v>
      </c>
      <c r="N255" s="22">
        <v>8.1052999999999997</v>
      </c>
      <c r="O255" s="22">
        <v>0.57630000000000003</v>
      </c>
      <c r="P255" s="22">
        <f t="shared" si="30"/>
        <v>7.1101624862744142E-2</v>
      </c>
      <c r="Q255" s="22">
        <v>2.1539999999999999</v>
      </c>
      <c r="R255" s="22">
        <v>4.7690000000000001</v>
      </c>
      <c r="S255" s="22">
        <f t="shared" si="26"/>
        <v>0.2657520387894341</v>
      </c>
      <c r="T255" s="22">
        <f t="shared" si="27"/>
        <v>0.5883804424265604</v>
      </c>
      <c r="U255" s="22">
        <f t="shared" si="25"/>
        <v>32.271778056144782</v>
      </c>
      <c r="V255" s="22">
        <f t="shared" si="28"/>
        <v>0.49122980135277422</v>
      </c>
      <c r="W255" s="13" t="s">
        <v>70</v>
      </c>
    </row>
    <row r="256" spans="1:23" ht="13.2" x14ac:dyDescent="0.25">
      <c r="A256" s="12">
        <v>255</v>
      </c>
      <c r="B256" s="13" t="s">
        <v>103</v>
      </c>
      <c r="C256" s="14" t="s">
        <v>129</v>
      </c>
      <c r="D256" s="15" t="s">
        <v>82</v>
      </c>
      <c r="E256" s="14" t="s">
        <v>404</v>
      </c>
      <c r="F256" s="14" t="s">
        <v>450</v>
      </c>
      <c r="G256" s="13" t="s">
        <v>139</v>
      </c>
      <c r="H256" s="12">
        <v>103764</v>
      </c>
      <c r="I256" s="16" t="s">
        <v>529</v>
      </c>
      <c r="J256" s="13" t="s">
        <v>107</v>
      </c>
      <c r="K256" s="13" t="s">
        <v>674</v>
      </c>
      <c r="L256" s="13" t="s">
        <v>670</v>
      </c>
      <c r="M256" s="13">
        <v>1</v>
      </c>
      <c r="N256" s="22">
        <v>5.6185200000000002</v>
      </c>
      <c r="O256" s="22">
        <v>0.50846000000000002</v>
      </c>
      <c r="P256" s="22">
        <f t="shared" si="30"/>
        <v>9.0497141596007497E-2</v>
      </c>
      <c r="Q256" s="23">
        <v>1.94357</v>
      </c>
      <c r="R256" s="23">
        <v>3.6542399999999997</v>
      </c>
      <c r="S256" s="22">
        <f t="shared" si="26"/>
        <v>0.34592205776610208</v>
      </c>
      <c r="T256" s="22">
        <f t="shared" si="27"/>
        <v>0.65039191815638275</v>
      </c>
      <c r="U256" s="22">
        <f t="shared" si="25"/>
        <v>22.312443141332974</v>
      </c>
      <c r="V256" s="22">
        <f t="shared" si="28"/>
        <v>0.70681094257057708</v>
      </c>
      <c r="W256" s="13" t="s">
        <v>109</v>
      </c>
    </row>
    <row r="257" spans="1:23" ht="13.2" x14ac:dyDescent="0.25">
      <c r="A257" s="12">
        <v>256</v>
      </c>
      <c r="B257" s="13" t="s">
        <v>103</v>
      </c>
      <c r="C257" s="14" t="s">
        <v>129</v>
      </c>
      <c r="D257" s="15" t="s">
        <v>82</v>
      </c>
      <c r="E257" s="14" t="s">
        <v>404</v>
      </c>
      <c r="F257" s="14" t="s">
        <v>450</v>
      </c>
      <c r="G257" s="13" t="s">
        <v>139</v>
      </c>
      <c r="H257" s="12">
        <v>103765</v>
      </c>
      <c r="I257" s="16" t="s">
        <v>529</v>
      </c>
      <c r="J257" s="13" t="s">
        <v>107</v>
      </c>
      <c r="K257" s="13" t="s">
        <v>674</v>
      </c>
      <c r="L257" s="13" t="s">
        <v>670</v>
      </c>
      <c r="M257" s="13">
        <v>1</v>
      </c>
      <c r="N257" s="22">
        <v>4.5429700000000004</v>
      </c>
      <c r="O257" s="22">
        <v>0.34314999999999996</v>
      </c>
      <c r="P257" s="22">
        <f t="shared" si="30"/>
        <v>7.5534287041296763E-2</v>
      </c>
      <c r="Q257" s="23">
        <v>1.3855500000000001</v>
      </c>
      <c r="R257" s="23">
        <v>2.87296</v>
      </c>
      <c r="S257" s="22">
        <f t="shared" si="26"/>
        <v>0.30498770628025279</v>
      </c>
      <c r="T257" s="22">
        <f t="shared" si="27"/>
        <v>0.63239686812811879</v>
      </c>
      <c r="U257" s="22">
        <f t="shared" si="25"/>
        <v>12.505517110145938</v>
      </c>
      <c r="V257" s="22">
        <f t="shared" si="28"/>
        <v>0.60592924895159017</v>
      </c>
      <c r="W257" s="13" t="s">
        <v>109</v>
      </c>
    </row>
    <row r="258" spans="1:23" ht="13.2" x14ac:dyDescent="0.25">
      <c r="A258" s="12">
        <v>257</v>
      </c>
      <c r="B258" s="13" t="s">
        <v>103</v>
      </c>
      <c r="C258" s="14" t="s">
        <v>129</v>
      </c>
      <c r="D258" s="15" t="s">
        <v>82</v>
      </c>
      <c r="E258" s="14" t="s">
        <v>404</v>
      </c>
      <c r="F258" s="14" t="s">
        <v>450</v>
      </c>
      <c r="G258" s="13" t="s">
        <v>139</v>
      </c>
      <c r="H258" s="12">
        <v>103766</v>
      </c>
      <c r="I258" s="16" t="s">
        <v>529</v>
      </c>
      <c r="J258" s="13" t="s">
        <v>107</v>
      </c>
      <c r="K258" s="13" t="s">
        <v>674</v>
      </c>
      <c r="L258" s="13" t="s">
        <v>670</v>
      </c>
      <c r="M258" s="13">
        <v>1</v>
      </c>
      <c r="N258" s="22">
        <v>4.6616200000000001</v>
      </c>
      <c r="O258" s="22">
        <v>0.33867999999999998</v>
      </c>
      <c r="P258" s="22">
        <f t="shared" si="30"/>
        <v>7.2652854587031968E-2</v>
      </c>
      <c r="Q258" s="23">
        <v>1.4186500000000002</v>
      </c>
      <c r="R258" s="23">
        <v>2.9750100000000002</v>
      </c>
      <c r="S258" s="22">
        <f t="shared" si="26"/>
        <v>0.30432553489988462</v>
      </c>
      <c r="T258" s="22">
        <f t="shared" si="27"/>
        <v>0.63819230224685841</v>
      </c>
      <c r="U258" s="22">
        <f t="shared" si="25"/>
        <v>13.259085311799284</v>
      </c>
      <c r="V258" s="22">
        <f t="shared" si="28"/>
        <v>0.61015451351116157</v>
      </c>
      <c r="W258" s="13" t="s">
        <v>109</v>
      </c>
    </row>
    <row r="259" spans="1:23" ht="13.2" x14ac:dyDescent="0.25">
      <c r="A259" s="12">
        <v>258</v>
      </c>
      <c r="B259" s="13" t="s">
        <v>103</v>
      </c>
      <c r="C259" s="14" t="s">
        <v>129</v>
      </c>
      <c r="D259" s="15" t="s">
        <v>82</v>
      </c>
      <c r="E259" s="14" t="s">
        <v>404</v>
      </c>
      <c r="F259" s="14" t="s">
        <v>450</v>
      </c>
      <c r="G259" s="13" t="s">
        <v>139</v>
      </c>
      <c r="H259" s="12">
        <v>103767</v>
      </c>
      <c r="I259" s="16" t="s">
        <v>529</v>
      </c>
      <c r="J259" s="13" t="s">
        <v>107</v>
      </c>
      <c r="K259" s="13" t="s">
        <v>674</v>
      </c>
      <c r="L259" s="13" t="s">
        <v>670</v>
      </c>
      <c r="M259" s="13">
        <v>1</v>
      </c>
      <c r="N259" s="22">
        <v>4.40381</v>
      </c>
      <c r="O259" s="22">
        <v>0.34388999999999997</v>
      </c>
      <c r="P259" s="22">
        <f t="shared" si="30"/>
        <v>7.8089200033607253E-2</v>
      </c>
      <c r="Q259" s="23">
        <v>1.1561700000000001</v>
      </c>
      <c r="R259" s="23">
        <v>2.8026599999999999</v>
      </c>
      <c r="S259" s="22">
        <f t="shared" si="26"/>
        <v>0.2625385745524898</v>
      </c>
      <c r="T259" s="22">
        <f t="shared" si="27"/>
        <v>0.63641710246354855</v>
      </c>
      <c r="U259" s="22">
        <f t="shared" ref="U259:U266" si="31">(PI()*Q259*R259)</f>
        <v>10.179864191616831</v>
      </c>
      <c r="V259" s="22">
        <f t="shared" si="28"/>
        <v>0.52490998914539622</v>
      </c>
      <c r="W259" s="13" t="s">
        <v>109</v>
      </c>
    </row>
    <row r="260" spans="1:23" ht="13.2" x14ac:dyDescent="0.25">
      <c r="A260" s="12">
        <v>259</v>
      </c>
      <c r="B260" s="13" t="s">
        <v>165</v>
      </c>
      <c r="C260" s="14" t="s">
        <v>198</v>
      </c>
      <c r="D260" s="14" t="s">
        <v>198</v>
      </c>
      <c r="E260" s="14" t="s">
        <v>200</v>
      </c>
      <c r="F260" s="14" t="s">
        <v>465</v>
      </c>
      <c r="G260" s="13" t="s">
        <v>199</v>
      </c>
      <c r="H260" s="12">
        <v>102567</v>
      </c>
      <c r="I260" s="16" t="s">
        <v>544</v>
      </c>
      <c r="J260" s="13" t="s">
        <v>107</v>
      </c>
      <c r="K260" s="13" t="s">
        <v>201</v>
      </c>
      <c r="L260" s="13" t="s">
        <v>670</v>
      </c>
      <c r="M260" s="13">
        <v>1</v>
      </c>
      <c r="N260" s="22">
        <v>1.6204700000000001</v>
      </c>
      <c r="O260" s="22">
        <v>0.12082999999999999</v>
      </c>
      <c r="P260" s="22">
        <f t="shared" si="30"/>
        <v>7.4564786759396956E-2</v>
      </c>
      <c r="Q260" s="23">
        <v>0.38169999999999998</v>
      </c>
      <c r="R260" s="23">
        <v>1.08036</v>
      </c>
      <c r="S260" s="22">
        <f t="shared" si="26"/>
        <v>0.2355489456762544</v>
      </c>
      <c r="T260" s="22">
        <f t="shared" si="27"/>
        <v>0.66669546489598697</v>
      </c>
      <c r="U260" s="22">
        <f t="shared" si="31"/>
        <v>1.2955092816749569</v>
      </c>
      <c r="V260" s="22">
        <f t="shared" si="28"/>
        <v>0.49335386885444127</v>
      </c>
      <c r="W260" s="13" t="s">
        <v>109</v>
      </c>
    </row>
    <row r="261" spans="1:23" ht="13.2" x14ac:dyDescent="0.25">
      <c r="A261" s="12">
        <v>260</v>
      </c>
      <c r="B261" s="13" t="s">
        <v>165</v>
      </c>
      <c r="C261" s="14" t="s">
        <v>198</v>
      </c>
      <c r="D261" s="14" t="s">
        <v>198</v>
      </c>
      <c r="E261" s="14" t="s">
        <v>200</v>
      </c>
      <c r="F261" s="14" t="s">
        <v>465</v>
      </c>
      <c r="G261" s="13" t="s">
        <v>199</v>
      </c>
      <c r="H261" s="12">
        <v>102568</v>
      </c>
      <c r="I261" s="16" t="s">
        <v>544</v>
      </c>
      <c r="J261" s="13" t="s">
        <v>107</v>
      </c>
      <c r="K261" s="13" t="s">
        <v>201</v>
      </c>
      <c r="L261" s="13" t="s">
        <v>670</v>
      </c>
      <c r="M261" s="13">
        <v>1</v>
      </c>
      <c r="N261" s="22">
        <v>1.58552</v>
      </c>
      <c r="O261" s="22">
        <v>0.10881</v>
      </c>
      <c r="P261" s="22">
        <f t="shared" si="30"/>
        <v>6.862732731217519E-2</v>
      </c>
      <c r="Q261" s="23">
        <v>0.46372000000000002</v>
      </c>
      <c r="R261" s="23">
        <v>1.1347100000000001</v>
      </c>
      <c r="S261" s="22">
        <f t="shared" si="26"/>
        <v>0.29247187042736766</v>
      </c>
      <c r="T261" s="22">
        <f t="shared" si="27"/>
        <v>0.71567056864624856</v>
      </c>
      <c r="U261" s="22">
        <f t="shared" si="31"/>
        <v>1.6530674793310745</v>
      </c>
      <c r="V261" s="22">
        <f t="shared" si="28"/>
        <v>0.65757778475321838</v>
      </c>
      <c r="W261" s="13" t="s">
        <v>109</v>
      </c>
    </row>
    <row r="262" spans="1:23" ht="13.2" x14ac:dyDescent="0.25">
      <c r="A262" s="12">
        <v>261</v>
      </c>
      <c r="B262" s="13" t="s">
        <v>165</v>
      </c>
      <c r="C262" s="14" t="s">
        <v>198</v>
      </c>
      <c r="D262" s="14" t="s">
        <v>198</v>
      </c>
      <c r="E262" s="14" t="s">
        <v>200</v>
      </c>
      <c r="F262" s="14" t="s">
        <v>465</v>
      </c>
      <c r="G262" s="13" t="s">
        <v>199</v>
      </c>
      <c r="H262" s="12">
        <v>102569</v>
      </c>
      <c r="I262" s="16" t="s">
        <v>544</v>
      </c>
      <c r="J262" s="13" t="s">
        <v>107</v>
      </c>
      <c r="K262" s="13" t="s">
        <v>201</v>
      </c>
      <c r="L262" s="13" t="s">
        <v>670</v>
      </c>
      <c r="M262" s="13">
        <v>1</v>
      </c>
      <c r="N262" s="22">
        <v>1.5339</v>
      </c>
      <c r="O262" s="22">
        <v>0.10526000000000001</v>
      </c>
      <c r="P262" s="22">
        <f t="shared" si="30"/>
        <v>6.8622465610535241E-2</v>
      </c>
      <c r="Q262" s="23">
        <v>0.42487999999999998</v>
      </c>
      <c r="R262" s="23">
        <v>1.08816</v>
      </c>
      <c r="S262" s="22">
        <f t="shared" si="26"/>
        <v>0.2769932850902927</v>
      </c>
      <c r="T262" s="22">
        <f t="shared" si="27"/>
        <v>0.70940739292000776</v>
      </c>
      <c r="U262" s="22">
        <f t="shared" si="31"/>
        <v>1.4524758446649328</v>
      </c>
      <c r="V262" s="22">
        <f t="shared" si="28"/>
        <v>0.61732636264647522</v>
      </c>
      <c r="W262" s="13" t="s">
        <v>109</v>
      </c>
    </row>
    <row r="263" spans="1:23" ht="13.2" x14ac:dyDescent="0.25">
      <c r="A263" s="12">
        <v>262</v>
      </c>
      <c r="B263" s="13" t="s">
        <v>165</v>
      </c>
      <c r="C263" s="14" t="s">
        <v>198</v>
      </c>
      <c r="D263" s="14" t="s">
        <v>198</v>
      </c>
      <c r="E263" s="14" t="s">
        <v>200</v>
      </c>
      <c r="F263" s="14" t="s">
        <v>465</v>
      </c>
      <c r="G263" s="13" t="s">
        <v>199</v>
      </c>
      <c r="H263" s="12">
        <v>102570</v>
      </c>
      <c r="I263" s="16" t="s">
        <v>544</v>
      </c>
      <c r="J263" s="13" t="s">
        <v>107</v>
      </c>
      <c r="K263" s="13" t="s">
        <v>201</v>
      </c>
      <c r="L263" s="13" t="s">
        <v>670</v>
      </c>
      <c r="M263" s="13">
        <v>1</v>
      </c>
      <c r="N263" s="22">
        <v>1.65808</v>
      </c>
      <c r="O263" s="22">
        <v>0.11461</v>
      </c>
      <c r="P263" s="22">
        <f t="shared" si="30"/>
        <v>6.9122117147544154E-2</v>
      </c>
      <c r="Q263" s="23">
        <v>0.40188000000000001</v>
      </c>
      <c r="R263" s="23">
        <v>1.18252</v>
      </c>
      <c r="S263" s="22">
        <f t="shared" si="26"/>
        <v>0.24237672488661585</v>
      </c>
      <c r="T263" s="22">
        <f t="shared" si="27"/>
        <v>0.7131863360030879</v>
      </c>
      <c r="U263" s="22">
        <f t="shared" si="31"/>
        <v>1.4929826506412802</v>
      </c>
      <c r="V263" s="22">
        <f t="shared" si="28"/>
        <v>0.54305497836314631</v>
      </c>
      <c r="W263" s="13" t="s">
        <v>109</v>
      </c>
    </row>
    <row r="264" spans="1:23" ht="13.2" x14ac:dyDescent="0.25">
      <c r="A264" s="12">
        <v>263</v>
      </c>
      <c r="B264" s="13" t="s">
        <v>44</v>
      </c>
      <c r="C264" s="14" t="s">
        <v>97</v>
      </c>
      <c r="D264" s="14" t="s">
        <v>97</v>
      </c>
      <c r="E264" s="14" t="s">
        <v>100</v>
      </c>
      <c r="F264" s="14" t="s">
        <v>443</v>
      </c>
      <c r="G264" s="13" t="s">
        <v>98</v>
      </c>
      <c r="H264" s="13" t="s">
        <v>99</v>
      </c>
      <c r="I264" s="16" t="s">
        <v>521</v>
      </c>
      <c r="J264" s="13" t="s">
        <v>18</v>
      </c>
      <c r="K264" s="13" t="s">
        <v>19</v>
      </c>
      <c r="L264" s="13" t="s">
        <v>676</v>
      </c>
      <c r="M264" s="13">
        <v>0</v>
      </c>
      <c r="N264" s="22">
        <v>7.7999000000000001</v>
      </c>
      <c r="O264" s="22">
        <v>0.47120000000000001</v>
      </c>
      <c r="P264" s="22">
        <f t="shared" si="30"/>
        <v>6.0411030910652704E-2</v>
      </c>
      <c r="Q264" s="22">
        <v>1.282</v>
      </c>
      <c r="R264" s="22">
        <v>4.3029999999999999</v>
      </c>
      <c r="S264" s="22">
        <f t="shared" si="26"/>
        <v>0.16436108155232759</v>
      </c>
      <c r="T264" s="22">
        <f t="shared" si="27"/>
        <v>0.55167373940691544</v>
      </c>
      <c r="U264" s="22">
        <f t="shared" si="31"/>
        <v>17.3304262275248</v>
      </c>
      <c r="V264" s="22">
        <f t="shared" si="28"/>
        <v>0.28485980614684075</v>
      </c>
      <c r="W264" s="13" t="s">
        <v>25</v>
      </c>
    </row>
    <row r="265" spans="1:23" ht="13.2" x14ac:dyDescent="0.25">
      <c r="A265" s="12">
        <v>264</v>
      </c>
      <c r="B265" s="13" t="s">
        <v>44</v>
      </c>
      <c r="C265" s="14" t="s">
        <v>97</v>
      </c>
      <c r="D265" s="14" t="s">
        <v>97</v>
      </c>
      <c r="E265" s="14" t="s">
        <v>100</v>
      </c>
      <c r="F265" s="14" t="s">
        <v>443</v>
      </c>
      <c r="G265" s="13" t="s">
        <v>98</v>
      </c>
      <c r="H265" s="13" t="s">
        <v>101</v>
      </c>
      <c r="I265" s="16" t="s">
        <v>521</v>
      </c>
      <c r="J265" s="13" t="s">
        <v>18</v>
      </c>
      <c r="K265" s="13" t="s">
        <v>19</v>
      </c>
      <c r="L265" s="13" t="s">
        <v>676</v>
      </c>
      <c r="M265" s="13">
        <v>0</v>
      </c>
      <c r="N265" s="22">
        <v>7.1639999999999997</v>
      </c>
      <c r="O265" s="22">
        <v>0.42949999999999999</v>
      </c>
      <c r="P265" s="22">
        <f t="shared" si="30"/>
        <v>5.9952540480178673E-2</v>
      </c>
      <c r="Q265" s="22">
        <v>1.06</v>
      </c>
      <c r="R265" s="22">
        <v>4.4180000000000001</v>
      </c>
      <c r="S265" s="22">
        <f t="shared" si="26"/>
        <v>0.14796203238414296</v>
      </c>
      <c r="T265" s="22">
        <f t="shared" si="27"/>
        <v>0.61669458403126753</v>
      </c>
      <c r="U265" s="22">
        <f t="shared" si="31"/>
        <v>14.712329724173291</v>
      </c>
      <c r="V265" s="22">
        <f t="shared" si="28"/>
        <v>0.28666211127628677</v>
      </c>
      <c r="W265" s="13" t="s">
        <v>25</v>
      </c>
    </row>
    <row r="266" spans="1:23" ht="13.2" x14ac:dyDescent="0.25">
      <c r="A266" s="12">
        <v>265</v>
      </c>
      <c r="B266" s="13" t="s">
        <v>44</v>
      </c>
      <c r="C266" s="14" t="s">
        <v>97</v>
      </c>
      <c r="D266" s="14" t="s">
        <v>97</v>
      </c>
      <c r="E266" s="14" t="s">
        <v>100</v>
      </c>
      <c r="F266" s="14" t="s">
        <v>443</v>
      </c>
      <c r="G266" s="13" t="s">
        <v>98</v>
      </c>
      <c r="H266" s="13" t="s">
        <v>102</v>
      </c>
      <c r="I266" s="16" t="s">
        <v>521</v>
      </c>
      <c r="J266" s="13" t="s">
        <v>18</v>
      </c>
      <c r="K266" s="13" t="s">
        <v>19</v>
      </c>
      <c r="L266" s="13" t="s">
        <v>676</v>
      </c>
      <c r="M266" s="13">
        <v>0</v>
      </c>
      <c r="N266" s="22">
        <v>7.1497999999999999</v>
      </c>
      <c r="O266" s="22">
        <v>0.43209999999999998</v>
      </c>
      <c r="P266" s="22">
        <f t="shared" si="30"/>
        <v>6.0435256930263782E-2</v>
      </c>
      <c r="Q266" s="22">
        <v>1.458</v>
      </c>
      <c r="R266" s="22">
        <v>4.0759999999999996</v>
      </c>
      <c r="S266" s="22">
        <f t="shared" si="26"/>
        <v>0.20392178802204258</v>
      </c>
      <c r="T266" s="22">
        <f t="shared" si="27"/>
        <v>0.57008587652801468</v>
      </c>
      <c r="U266" s="22">
        <f t="shared" si="31"/>
        <v>18.669881954494649</v>
      </c>
      <c r="V266" s="22">
        <f t="shared" ref="V266" si="32">(PI()*Q266*R266)/(N266*N266)</f>
        <v>0.36521935482890477</v>
      </c>
      <c r="W266" s="13" t="s">
        <v>25</v>
      </c>
    </row>
    <row r="267" spans="1:23" ht="13.2" x14ac:dyDescent="0.25">
      <c r="B267" s="2"/>
    </row>
    <row r="268" spans="1:23" ht="13.2" x14ac:dyDescent="0.25">
      <c r="B268" s="2"/>
      <c r="P268" s="26"/>
    </row>
    <row r="269" spans="1:23" ht="13.2" x14ac:dyDescent="0.25">
      <c r="B269" s="2"/>
      <c r="N269" s="26"/>
      <c r="O269" s="26"/>
      <c r="P269" s="26"/>
      <c r="Q269" s="26"/>
      <c r="R269" s="26"/>
      <c r="S269" s="26"/>
      <c r="T269" s="26"/>
      <c r="U269" s="26"/>
      <c r="V269" s="26"/>
    </row>
    <row r="270" spans="1:23" ht="12.9" customHeight="1" x14ac:dyDescent="0.25">
      <c r="N270" s="26"/>
      <c r="O270" s="26"/>
      <c r="P270" s="26"/>
      <c r="Q270" s="26"/>
      <c r="R270" s="26"/>
      <c r="S270" s="26"/>
      <c r="T270" s="26"/>
      <c r="U270" s="26"/>
      <c r="V270" s="26"/>
    </row>
    <row r="272" spans="1:23" ht="12.9" customHeight="1" x14ac:dyDescent="0.25">
      <c r="N272" s="26"/>
      <c r="O272" s="26"/>
      <c r="P272" s="26"/>
      <c r="Q272" s="26"/>
      <c r="R272" s="26"/>
      <c r="S272" s="26"/>
      <c r="T272" s="26"/>
      <c r="U272" s="26"/>
      <c r="V272" s="26"/>
    </row>
  </sheetData>
  <autoFilter ref="A1:DB266">
    <sortState ref="A2:DB266">
      <sortCondition ref="E1:E266"/>
    </sortState>
  </autoFilter>
  <sortState ref="A2:W266">
    <sortCondition ref="E1"/>
  </sortState>
  <phoneticPr fontId="1" type="noConversion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tabSelected="1" workbookViewId="0">
      <pane xSplit="6" ySplit="1" topLeftCell="G2" activePane="bottomRight" state="frozen"/>
      <selection pane="topRight" activeCell="D1" sqref="D1"/>
      <selection pane="bottomLeft" activeCell="A2" sqref="A2"/>
      <selection pane="bottomRight" activeCell="F1" sqref="F1"/>
    </sheetView>
  </sheetViews>
  <sheetFormatPr defaultColWidth="27.44140625" defaultRowHeight="11.4" x14ac:dyDescent="0.2"/>
  <cols>
    <col min="1" max="1" width="8.6640625" style="18" bestFit="1" customWidth="1"/>
    <col min="2" max="2" width="13.21875" style="18" bestFit="1" customWidth="1"/>
    <col min="3" max="4" width="13.21875" style="18" customWidth="1"/>
    <col min="5" max="5" width="10.88671875" style="17" bestFit="1" customWidth="1"/>
    <col min="6" max="6" width="23.5546875" style="17" bestFit="1" customWidth="1"/>
    <col min="7" max="7" width="18.88671875" style="17" bestFit="1" customWidth="1"/>
    <col min="8" max="8" width="10.21875" style="17" bestFit="1" customWidth="1"/>
    <col min="9" max="9" width="24" style="18" bestFit="1" customWidth="1"/>
    <col min="10" max="10" width="15.21875" style="18" bestFit="1" customWidth="1"/>
    <col min="11" max="11" width="13.21875" style="18" bestFit="1" customWidth="1"/>
    <col min="12" max="12" width="6.88671875" style="18" bestFit="1" customWidth="1"/>
    <col min="13" max="13" width="11.109375" style="18" bestFit="1" customWidth="1"/>
    <col min="14" max="14" width="10.6640625" style="18" bestFit="1" customWidth="1"/>
    <col min="15" max="16" width="10.5546875" style="18" bestFit="1" customWidth="1"/>
    <col min="17" max="17" width="10.88671875" style="18" bestFit="1" customWidth="1"/>
    <col min="18" max="18" width="10.5546875" style="18" customWidth="1"/>
    <col min="19" max="19" width="10.6640625" style="18" bestFit="1" customWidth="1"/>
    <col min="20" max="21" width="10.5546875" style="18" bestFit="1" customWidth="1"/>
    <col min="22" max="22" width="9.44140625" style="18" bestFit="1" customWidth="1"/>
    <col min="23" max="16384" width="27.44140625" style="18"/>
  </cols>
  <sheetData>
    <row r="1" spans="1:22" ht="12" x14ac:dyDescent="0.25">
      <c r="A1" s="6" t="s">
        <v>672</v>
      </c>
      <c r="B1" s="7" t="s">
        <v>0</v>
      </c>
      <c r="C1" s="7" t="s">
        <v>684</v>
      </c>
      <c r="D1" s="7" t="s">
        <v>699</v>
      </c>
      <c r="E1" s="21" t="s">
        <v>1</v>
      </c>
      <c r="F1" s="21" t="s">
        <v>3</v>
      </c>
      <c r="G1" s="21" t="s">
        <v>668</v>
      </c>
      <c r="H1" s="21" t="s">
        <v>431</v>
      </c>
      <c r="I1" s="8" t="s">
        <v>6</v>
      </c>
      <c r="J1" s="9" t="s">
        <v>8</v>
      </c>
      <c r="K1" s="9" t="s">
        <v>669</v>
      </c>
      <c r="L1" s="9" t="s">
        <v>7</v>
      </c>
      <c r="M1" s="9" t="s">
        <v>679</v>
      </c>
      <c r="N1" s="10" t="s">
        <v>9</v>
      </c>
      <c r="O1" s="10" t="s">
        <v>10</v>
      </c>
      <c r="P1" s="10" t="s">
        <v>11</v>
      </c>
      <c r="Q1" s="10" t="s">
        <v>12</v>
      </c>
      <c r="R1" s="10" t="s">
        <v>14</v>
      </c>
      <c r="S1" s="10" t="s">
        <v>13</v>
      </c>
      <c r="T1" s="10" t="s">
        <v>15</v>
      </c>
      <c r="U1" s="10" t="s">
        <v>678</v>
      </c>
      <c r="V1" s="10" t="s">
        <v>677</v>
      </c>
    </row>
    <row r="2" spans="1:22" x14ac:dyDescent="0.2">
      <c r="A2" s="18">
        <v>1</v>
      </c>
      <c r="B2" s="18" t="s">
        <v>359</v>
      </c>
      <c r="C2" s="18" t="s">
        <v>685</v>
      </c>
      <c r="D2" s="18" t="s">
        <v>82</v>
      </c>
      <c r="E2" s="17" t="s">
        <v>360</v>
      </c>
      <c r="F2" s="17" t="s">
        <v>362</v>
      </c>
      <c r="G2" s="17" t="s">
        <v>592</v>
      </c>
      <c r="H2" s="17" t="s">
        <v>499</v>
      </c>
      <c r="I2" s="18" t="s">
        <v>578</v>
      </c>
      <c r="J2" s="18" t="s">
        <v>363</v>
      </c>
      <c r="K2" s="18" t="s">
        <v>670</v>
      </c>
      <c r="L2" s="18" t="s">
        <v>107</v>
      </c>
      <c r="M2" s="18">
        <v>3</v>
      </c>
      <c r="N2" s="18">
        <v>2.9594999999999998</v>
      </c>
      <c r="O2" s="18">
        <v>0.21106666666666665</v>
      </c>
      <c r="P2" s="18">
        <v>7.1476076187649715E-2</v>
      </c>
      <c r="Q2" s="18">
        <v>0.75</v>
      </c>
      <c r="R2" s="18">
        <v>0.25328976199330205</v>
      </c>
      <c r="S2" s="18">
        <v>1.9799999999999998</v>
      </c>
      <c r="T2" s="18">
        <v>0.66947249628466843</v>
      </c>
      <c r="U2" s="18">
        <v>4.6949007812797072</v>
      </c>
      <c r="V2" s="18">
        <v>0.5327068201143822</v>
      </c>
    </row>
    <row r="3" spans="1:22" x14ac:dyDescent="0.2">
      <c r="A3" s="18">
        <v>2</v>
      </c>
      <c r="B3" s="18" t="s">
        <v>359</v>
      </c>
      <c r="C3" s="18" t="s">
        <v>685</v>
      </c>
      <c r="D3" s="18" t="s">
        <v>82</v>
      </c>
      <c r="E3" s="17" t="s">
        <v>360</v>
      </c>
      <c r="F3" s="17" t="s">
        <v>366</v>
      </c>
      <c r="G3" s="17" t="s">
        <v>593</v>
      </c>
      <c r="H3" s="17" t="s">
        <v>500</v>
      </c>
      <c r="I3" s="18" t="s">
        <v>579</v>
      </c>
      <c r="J3" s="18" t="s">
        <v>363</v>
      </c>
      <c r="K3" s="18" t="s">
        <v>670</v>
      </c>
      <c r="L3" s="18" t="s">
        <v>107</v>
      </c>
      <c r="M3" s="18">
        <v>3</v>
      </c>
      <c r="N3" s="18">
        <v>3.2799725</v>
      </c>
      <c r="O3" s="18">
        <v>0.22011749999999999</v>
      </c>
      <c r="P3" s="18">
        <v>6.9926252788875071E-2</v>
      </c>
      <c r="Q3" s="18">
        <v>0.70763999999999994</v>
      </c>
      <c r="R3" s="18">
        <v>0.21577304426779026</v>
      </c>
      <c r="S3" s="18">
        <v>1.8340224999999999</v>
      </c>
      <c r="T3" s="18">
        <v>0.55763619252409857</v>
      </c>
      <c r="U3" s="18">
        <v>4.2310879756099231</v>
      </c>
      <c r="V3" s="18">
        <v>0.38014271842393099</v>
      </c>
    </row>
    <row r="4" spans="1:22" x14ac:dyDescent="0.2">
      <c r="A4" s="18">
        <v>3</v>
      </c>
      <c r="B4" s="18" t="s">
        <v>16</v>
      </c>
      <c r="C4" s="18" t="s">
        <v>686</v>
      </c>
      <c r="D4" s="18" t="s">
        <v>82</v>
      </c>
      <c r="E4" s="17" t="s">
        <v>17</v>
      </c>
      <c r="F4" s="17" t="s">
        <v>24</v>
      </c>
      <c r="G4" s="17" t="s">
        <v>594</v>
      </c>
      <c r="H4" s="17" t="s">
        <v>432</v>
      </c>
      <c r="I4" s="18" t="s">
        <v>510</v>
      </c>
      <c r="J4" s="18" t="s">
        <v>19</v>
      </c>
      <c r="K4" s="18" t="s">
        <v>676</v>
      </c>
      <c r="L4" s="18" t="s">
        <v>18</v>
      </c>
      <c r="M4" s="18">
        <v>0</v>
      </c>
      <c r="N4" s="18">
        <v>3.77</v>
      </c>
      <c r="O4" s="18">
        <v>0.28333333333333333</v>
      </c>
      <c r="P4" s="18">
        <v>7.5053763440860219E-2</v>
      </c>
      <c r="Q4" s="18">
        <v>0.61</v>
      </c>
      <c r="R4" s="18">
        <v>0.16157974910394265</v>
      </c>
      <c r="S4" s="18">
        <v>2.2733333333333334</v>
      </c>
      <c r="T4" s="18">
        <v>0.60306294802867388</v>
      </c>
      <c r="U4" s="18">
        <v>4.3766574454710607</v>
      </c>
      <c r="V4" s="18">
        <v>0.30711878994342584</v>
      </c>
    </row>
    <row r="5" spans="1:22" x14ac:dyDescent="0.2">
      <c r="A5" s="18">
        <v>4</v>
      </c>
      <c r="B5" s="18" t="s">
        <v>16</v>
      </c>
      <c r="C5" s="18" t="s">
        <v>686</v>
      </c>
      <c r="D5" s="18" t="s">
        <v>82</v>
      </c>
      <c r="E5" s="17" t="s">
        <v>17</v>
      </c>
      <c r="F5" s="17" t="s">
        <v>29</v>
      </c>
      <c r="G5" s="17" t="s">
        <v>595</v>
      </c>
      <c r="H5" s="17" t="s">
        <v>433</v>
      </c>
      <c r="I5" s="18" t="s">
        <v>511</v>
      </c>
      <c r="J5" s="18" t="s">
        <v>19</v>
      </c>
      <c r="K5" s="18" t="s">
        <v>676</v>
      </c>
      <c r="L5" s="18" t="s">
        <v>18</v>
      </c>
      <c r="M5" s="18">
        <v>0</v>
      </c>
      <c r="N5" s="18">
        <v>3.7832333333333334</v>
      </c>
      <c r="O5" s="18">
        <v>0.28420000000000001</v>
      </c>
      <c r="P5" s="18">
        <v>7.5034981223985706E-2</v>
      </c>
      <c r="Q5" s="18">
        <v>0.54333333333333333</v>
      </c>
      <c r="R5" s="18">
        <v>0.14311759464351873</v>
      </c>
      <c r="S5" s="18">
        <v>2.19</v>
      </c>
      <c r="T5" s="18">
        <v>0.57727611915786847</v>
      </c>
      <c r="U5" s="18">
        <v>2.3275012772895578</v>
      </c>
      <c r="V5" s="18">
        <v>0.19577530206630625</v>
      </c>
    </row>
    <row r="6" spans="1:22" x14ac:dyDescent="0.2">
      <c r="A6" s="18">
        <v>5</v>
      </c>
      <c r="B6" s="18" t="s">
        <v>16</v>
      </c>
      <c r="C6" s="18" t="s">
        <v>686</v>
      </c>
      <c r="D6" s="18" t="s">
        <v>82</v>
      </c>
      <c r="E6" s="17" t="s">
        <v>17</v>
      </c>
      <c r="F6" s="17" t="s">
        <v>35</v>
      </c>
      <c r="G6" s="17" t="s">
        <v>596</v>
      </c>
      <c r="H6" s="17" t="s">
        <v>434</v>
      </c>
      <c r="I6" s="18" t="s">
        <v>512</v>
      </c>
      <c r="J6" s="18" t="s">
        <v>19</v>
      </c>
      <c r="K6" s="18" t="s">
        <v>676</v>
      </c>
      <c r="L6" s="18" t="s">
        <v>18</v>
      </c>
      <c r="M6" s="18">
        <v>0</v>
      </c>
      <c r="N6" s="18">
        <v>2.2056</v>
      </c>
      <c r="O6" s="18">
        <v>0.15283333333333332</v>
      </c>
      <c r="P6" s="18">
        <v>6.9331160320395574E-2</v>
      </c>
      <c r="Q6" s="18">
        <v>0.33</v>
      </c>
      <c r="R6" s="18">
        <v>0.14935125864351209</v>
      </c>
      <c r="S6" s="18">
        <v>1.39</v>
      </c>
      <c r="T6" s="18">
        <v>0.62920770623133748</v>
      </c>
      <c r="U6" s="18">
        <v>1.4525677232648009</v>
      </c>
      <c r="V6" s="18">
        <v>0.29625248349285471</v>
      </c>
    </row>
    <row r="7" spans="1:22" x14ac:dyDescent="0.2">
      <c r="A7" s="18">
        <v>6</v>
      </c>
      <c r="B7" s="18" t="s">
        <v>249</v>
      </c>
      <c r="C7" s="18" t="s">
        <v>687</v>
      </c>
      <c r="D7" s="18" t="s">
        <v>718</v>
      </c>
      <c r="E7" s="17" t="s">
        <v>250</v>
      </c>
      <c r="F7" s="17" t="s">
        <v>419</v>
      </c>
      <c r="G7" s="17" t="s">
        <v>597</v>
      </c>
      <c r="H7" s="17" t="s">
        <v>474</v>
      </c>
      <c r="I7" s="18" t="s">
        <v>553</v>
      </c>
      <c r="J7" s="18" t="s">
        <v>19</v>
      </c>
      <c r="K7" s="18" t="s">
        <v>676</v>
      </c>
      <c r="L7" s="18" t="s">
        <v>18</v>
      </c>
      <c r="M7" s="18">
        <v>0</v>
      </c>
      <c r="N7" s="18">
        <v>2.7783666666666669</v>
      </c>
      <c r="O7" s="18">
        <v>0.25363333333333332</v>
      </c>
      <c r="P7" s="18">
        <v>9.1294595563660277E-2</v>
      </c>
      <c r="Q7" s="18">
        <v>0.47807633333333338</v>
      </c>
      <c r="R7" s="18">
        <v>0.17197800256592624</v>
      </c>
      <c r="S7" s="18">
        <v>1.8435079999999999</v>
      </c>
      <c r="T7" s="18">
        <v>0.66359285255401501</v>
      </c>
      <c r="U7" s="18">
        <v>2.7668549131840181</v>
      </c>
      <c r="V7" s="18">
        <v>0.35800530699138222</v>
      </c>
    </row>
    <row r="8" spans="1:22" x14ac:dyDescent="0.2">
      <c r="A8" s="18">
        <v>7</v>
      </c>
      <c r="B8" s="18" t="s">
        <v>249</v>
      </c>
      <c r="C8" s="18" t="s">
        <v>687</v>
      </c>
      <c r="D8" s="18" t="s">
        <v>718</v>
      </c>
      <c r="E8" s="17" t="s">
        <v>255</v>
      </c>
      <c r="F8" s="17" t="s">
        <v>420</v>
      </c>
      <c r="G8" s="17" t="s">
        <v>598</v>
      </c>
      <c r="H8" s="17" t="s">
        <v>475</v>
      </c>
      <c r="I8" s="18" t="s">
        <v>554</v>
      </c>
      <c r="J8" s="18" t="s">
        <v>19</v>
      </c>
      <c r="K8" s="18" t="s">
        <v>676</v>
      </c>
      <c r="L8" s="18" t="s">
        <v>18</v>
      </c>
      <c r="M8" s="18">
        <v>0</v>
      </c>
      <c r="N8" s="18">
        <v>4.2457500000000001</v>
      </c>
      <c r="O8" s="18">
        <v>0.3175</v>
      </c>
      <c r="P8" s="18">
        <v>7.4693467912412964E-2</v>
      </c>
      <c r="Q8" s="18">
        <v>0.83924999999999994</v>
      </c>
      <c r="R8" s="18">
        <v>0.19896794403052084</v>
      </c>
      <c r="S8" s="18">
        <v>3.0389999999999997</v>
      </c>
      <c r="T8" s="18">
        <v>0.71628352947812757</v>
      </c>
      <c r="U8" s="18">
        <v>8.0570062738145598</v>
      </c>
      <c r="V8" s="18">
        <v>0.44788061455224965</v>
      </c>
    </row>
    <row r="9" spans="1:22" x14ac:dyDescent="0.2">
      <c r="A9" s="18">
        <v>8</v>
      </c>
      <c r="B9" s="18" t="s">
        <v>44</v>
      </c>
      <c r="C9" s="18" t="s">
        <v>688</v>
      </c>
      <c r="D9" s="18" t="s">
        <v>703</v>
      </c>
      <c r="E9" s="17" t="s">
        <v>45</v>
      </c>
      <c r="F9" s="17" t="s">
        <v>396</v>
      </c>
      <c r="G9" s="17" t="s">
        <v>599</v>
      </c>
      <c r="H9" s="17" t="s">
        <v>436</v>
      </c>
      <c r="I9" s="18" t="s">
        <v>514</v>
      </c>
      <c r="J9" s="18" t="s">
        <v>19</v>
      </c>
      <c r="K9" s="18" t="s">
        <v>676</v>
      </c>
      <c r="L9" s="18" t="s">
        <v>18</v>
      </c>
      <c r="M9" s="18">
        <v>0</v>
      </c>
      <c r="N9" s="18">
        <v>5.1917999999999997</v>
      </c>
      <c r="O9" s="18">
        <v>0.34859999999999997</v>
      </c>
      <c r="P9" s="18">
        <v>6.7175857660743424E-2</v>
      </c>
      <c r="Q9" s="18">
        <v>1.0029999999999999</v>
      </c>
      <c r="R9" s="18">
        <v>0.19333339432486005</v>
      </c>
      <c r="S9" s="18">
        <v>2.8704000000000001</v>
      </c>
      <c r="T9" s="18">
        <v>0.55291739931250095</v>
      </c>
      <c r="U9" s="18">
        <v>9.0406862146229603</v>
      </c>
      <c r="V9" s="18">
        <v>0.33580080547833124</v>
      </c>
    </row>
    <row r="10" spans="1:22" x14ac:dyDescent="0.2">
      <c r="A10" s="18">
        <v>9</v>
      </c>
      <c r="B10" s="18" t="s">
        <v>103</v>
      </c>
      <c r="C10" s="18" t="s">
        <v>689</v>
      </c>
      <c r="D10" s="18" t="s">
        <v>702</v>
      </c>
      <c r="E10" s="17" t="s">
        <v>104</v>
      </c>
      <c r="F10" s="17" t="s">
        <v>106</v>
      </c>
      <c r="G10" s="17" t="s">
        <v>600</v>
      </c>
      <c r="H10" s="17" t="s">
        <v>444</v>
      </c>
      <c r="I10" s="18" t="s">
        <v>522</v>
      </c>
      <c r="J10" s="18" t="s">
        <v>108</v>
      </c>
      <c r="K10" s="18" t="s">
        <v>670</v>
      </c>
      <c r="L10" s="18" t="s">
        <v>107</v>
      </c>
      <c r="M10" s="18">
        <v>3</v>
      </c>
      <c r="N10" s="18">
        <v>2.5936925</v>
      </c>
      <c r="O10" s="18">
        <v>0.16222500000000001</v>
      </c>
      <c r="P10" s="18">
        <v>6.2650996240782506E-2</v>
      </c>
      <c r="Q10" s="18">
        <v>0.7323925</v>
      </c>
      <c r="R10" s="18">
        <v>0.28157623370774754</v>
      </c>
      <c r="S10" s="18">
        <v>1.4766824999999999</v>
      </c>
      <c r="T10" s="18">
        <v>0.5695843492913053</v>
      </c>
      <c r="U10" s="18">
        <v>3.406137635476969</v>
      </c>
      <c r="V10" s="18">
        <v>0.50323451732662516</v>
      </c>
    </row>
    <row r="11" spans="1:22" x14ac:dyDescent="0.2">
      <c r="A11" s="18">
        <v>10</v>
      </c>
      <c r="B11" s="18" t="s">
        <v>103</v>
      </c>
      <c r="C11" s="18" t="s">
        <v>689</v>
      </c>
      <c r="D11" s="18" t="s">
        <v>702</v>
      </c>
      <c r="E11" s="17" t="s">
        <v>110</v>
      </c>
      <c r="F11" s="17" t="s">
        <v>112</v>
      </c>
      <c r="G11" s="17" t="s">
        <v>601</v>
      </c>
      <c r="H11" s="17" t="s">
        <v>445</v>
      </c>
      <c r="I11" s="18" t="s">
        <v>523</v>
      </c>
      <c r="J11" s="18" t="s">
        <v>113</v>
      </c>
      <c r="K11" s="18" t="s">
        <v>671</v>
      </c>
      <c r="L11" s="18" t="s">
        <v>107</v>
      </c>
      <c r="M11" s="18">
        <v>2</v>
      </c>
      <c r="N11" s="18">
        <v>4.7973333333333334</v>
      </c>
      <c r="Q11" s="18">
        <v>1.4483333333333333</v>
      </c>
      <c r="R11" s="18">
        <v>0.30182885840232609</v>
      </c>
      <c r="S11" s="18">
        <v>2.9876666666666662</v>
      </c>
      <c r="T11" s="18">
        <v>0.62277702433338289</v>
      </c>
      <c r="U11" s="18">
        <v>13.598894833468401</v>
      </c>
      <c r="V11" s="18">
        <v>0.5905554997167346</v>
      </c>
    </row>
    <row r="12" spans="1:22" x14ac:dyDescent="0.2">
      <c r="A12" s="18">
        <v>11</v>
      </c>
      <c r="B12" s="18" t="s">
        <v>103</v>
      </c>
      <c r="C12" s="18" t="s">
        <v>689</v>
      </c>
      <c r="D12" s="18" t="s">
        <v>702</v>
      </c>
      <c r="E12" s="17" t="s">
        <v>110</v>
      </c>
      <c r="F12" s="17" t="s">
        <v>401</v>
      </c>
      <c r="G12" s="17" t="s">
        <v>602</v>
      </c>
      <c r="H12" s="17" t="s">
        <v>446</v>
      </c>
      <c r="I12" s="18" t="s">
        <v>524</v>
      </c>
      <c r="J12" s="18" t="s">
        <v>113</v>
      </c>
      <c r="K12" s="18" t="s">
        <v>671</v>
      </c>
      <c r="L12" s="18" t="s">
        <v>107</v>
      </c>
      <c r="M12" s="18">
        <v>2</v>
      </c>
      <c r="N12" s="18">
        <v>4.8226666666666667</v>
      </c>
      <c r="Q12" s="18">
        <v>1.4043333333333334</v>
      </c>
      <c r="R12" s="18">
        <v>0.29105436937199153</v>
      </c>
      <c r="S12" s="18">
        <v>3.1176666666666666</v>
      </c>
      <c r="T12" s="18">
        <v>0.6464745712585801</v>
      </c>
      <c r="U12" s="18">
        <v>13.775131898149484</v>
      </c>
      <c r="V12" s="18">
        <v>0.59125025350308769</v>
      </c>
    </row>
    <row r="13" spans="1:22" x14ac:dyDescent="0.2">
      <c r="A13" s="18">
        <v>12</v>
      </c>
      <c r="B13" s="18" t="s">
        <v>103</v>
      </c>
      <c r="C13" s="18" t="s">
        <v>689</v>
      </c>
      <c r="D13" s="18" t="s">
        <v>702</v>
      </c>
      <c r="E13" s="17" t="s">
        <v>110</v>
      </c>
      <c r="F13" s="17" t="s">
        <v>121</v>
      </c>
      <c r="G13" s="17" t="s">
        <v>603</v>
      </c>
      <c r="H13" s="17" t="s">
        <v>435</v>
      </c>
      <c r="I13" s="18" t="s">
        <v>525</v>
      </c>
      <c r="J13" s="18" t="s">
        <v>113</v>
      </c>
      <c r="K13" s="18" t="s">
        <v>671</v>
      </c>
      <c r="L13" s="18" t="s">
        <v>107</v>
      </c>
      <c r="M13" s="18">
        <v>2</v>
      </c>
      <c r="N13" s="18">
        <v>5.21</v>
      </c>
      <c r="Q13" s="18">
        <v>1.4773333333333334</v>
      </c>
      <c r="R13" s="18">
        <v>0.28482925209753224</v>
      </c>
      <c r="S13" s="18">
        <v>3.2276666666666665</v>
      </c>
      <c r="T13" s="18">
        <v>0.62300820990025751</v>
      </c>
      <c r="U13" s="18">
        <v>15.054457541729628</v>
      </c>
      <c r="V13" s="18">
        <v>0.56357317014976493</v>
      </c>
    </row>
    <row r="14" spans="1:22" x14ac:dyDescent="0.2">
      <c r="A14" s="18">
        <v>13</v>
      </c>
      <c r="B14" s="18" t="s">
        <v>44</v>
      </c>
      <c r="C14" s="18" t="s">
        <v>688</v>
      </c>
      <c r="D14" s="18" t="s">
        <v>706</v>
      </c>
      <c r="E14" s="17" t="s">
        <v>53</v>
      </c>
      <c r="F14" s="17" t="s">
        <v>397</v>
      </c>
      <c r="G14" s="17" t="s">
        <v>604</v>
      </c>
      <c r="H14" s="17" t="s">
        <v>438</v>
      </c>
      <c r="I14" s="18" t="s">
        <v>515</v>
      </c>
      <c r="J14" s="18" t="s">
        <v>19</v>
      </c>
      <c r="K14" s="18" t="s">
        <v>676</v>
      </c>
      <c r="L14" s="18" t="s">
        <v>18</v>
      </c>
      <c r="M14" s="18">
        <v>0</v>
      </c>
      <c r="N14" s="18">
        <v>5.8622500000000004</v>
      </c>
      <c r="O14" s="18">
        <v>0.37475000000000003</v>
      </c>
      <c r="P14" s="18">
        <v>6.4086443067054133E-2</v>
      </c>
      <c r="Q14" s="18">
        <v>1.2284999999999999</v>
      </c>
      <c r="R14" s="18">
        <v>0.20976016220047405</v>
      </c>
      <c r="S14" s="18">
        <v>3.6779999999999999</v>
      </c>
      <c r="T14" s="18">
        <v>0.6281623262706838</v>
      </c>
      <c r="U14" s="18">
        <v>14.278285712356997</v>
      </c>
      <c r="V14" s="18">
        <v>0.41559189038909738</v>
      </c>
    </row>
    <row r="15" spans="1:22" x14ac:dyDescent="0.2">
      <c r="A15" s="18">
        <v>14</v>
      </c>
      <c r="B15" s="18" t="s">
        <v>44</v>
      </c>
      <c r="C15" s="18" t="s">
        <v>688</v>
      </c>
      <c r="D15" s="18" t="s">
        <v>706</v>
      </c>
      <c r="E15" s="17" t="s">
        <v>53</v>
      </c>
      <c r="F15" s="17" t="s">
        <v>63</v>
      </c>
      <c r="G15" s="17" t="s">
        <v>605</v>
      </c>
      <c r="H15" s="17" t="s">
        <v>439</v>
      </c>
      <c r="I15" s="18" t="s">
        <v>516</v>
      </c>
      <c r="J15" s="18" t="s">
        <v>19</v>
      </c>
      <c r="K15" s="18" t="s">
        <v>676</v>
      </c>
      <c r="L15" s="18" t="s">
        <v>18</v>
      </c>
      <c r="M15" s="18">
        <v>0</v>
      </c>
      <c r="N15" s="18">
        <v>3.6156666666666664</v>
      </c>
      <c r="O15" s="18">
        <v>0.24150000000000002</v>
      </c>
      <c r="P15" s="18">
        <v>6.6935120084241642E-2</v>
      </c>
      <c r="Q15" s="18">
        <v>0.66600000000000004</v>
      </c>
      <c r="R15" s="18">
        <v>0.18346763146586575</v>
      </c>
      <c r="S15" s="18">
        <v>2.1273333333333331</v>
      </c>
      <c r="T15" s="18">
        <v>0.5870787149693738</v>
      </c>
      <c r="U15" s="18">
        <v>4.514014159471313</v>
      </c>
      <c r="V15" s="18">
        <v>0.34050431914627399</v>
      </c>
    </row>
    <row r="16" spans="1:22" x14ac:dyDescent="0.2">
      <c r="A16" s="18">
        <v>15</v>
      </c>
      <c r="B16" s="18" t="s">
        <v>44</v>
      </c>
      <c r="C16" s="18" t="s">
        <v>698</v>
      </c>
      <c r="D16" s="18" t="s">
        <v>707</v>
      </c>
      <c r="E16" s="17" t="s">
        <v>66</v>
      </c>
      <c r="F16" s="17" t="s">
        <v>399</v>
      </c>
      <c r="G16" s="17" t="s">
        <v>606</v>
      </c>
      <c r="H16" s="17" t="s">
        <v>440</v>
      </c>
      <c r="I16" s="18" t="s">
        <v>517</v>
      </c>
      <c r="J16" s="18" t="s">
        <v>19</v>
      </c>
      <c r="K16" s="18" t="s">
        <v>676</v>
      </c>
      <c r="L16" s="18" t="s">
        <v>18</v>
      </c>
      <c r="M16" s="18">
        <v>0</v>
      </c>
      <c r="N16" s="18">
        <v>2.3976000000000002</v>
      </c>
      <c r="O16" s="18">
        <v>0.20553333333333335</v>
      </c>
      <c r="P16" s="18">
        <v>8.5723086291036601E-2</v>
      </c>
      <c r="Q16" s="18">
        <v>0.41619999999999996</v>
      </c>
      <c r="R16" s="18">
        <v>0.17397267719603782</v>
      </c>
      <c r="S16" s="18">
        <v>1.3977829999999998</v>
      </c>
      <c r="T16" s="18">
        <v>0.58231703933450218</v>
      </c>
      <c r="U16" s="18">
        <v>1.8247731292715501</v>
      </c>
      <c r="V16" s="18">
        <v>0.31765028443091747</v>
      </c>
    </row>
    <row r="17" spans="1:22" x14ac:dyDescent="0.2">
      <c r="A17" s="18">
        <v>16</v>
      </c>
      <c r="B17" s="18" t="s">
        <v>588</v>
      </c>
      <c r="C17" s="18" t="s">
        <v>726</v>
      </c>
      <c r="D17" s="18" t="s">
        <v>723</v>
      </c>
      <c r="E17" s="17" t="s">
        <v>317</v>
      </c>
      <c r="F17" s="17" t="s">
        <v>319</v>
      </c>
      <c r="G17" s="17" t="s">
        <v>607</v>
      </c>
      <c r="H17" s="17" t="s">
        <v>488</v>
      </c>
      <c r="I17" s="18" t="s">
        <v>567</v>
      </c>
      <c r="J17" s="18" t="s">
        <v>320</v>
      </c>
      <c r="K17" s="18" t="s">
        <v>670</v>
      </c>
      <c r="L17" s="18" t="s">
        <v>107</v>
      </c>
      <c r="M17" s="18">
        <v>3</v>
      </c>
      <c r="N17" s="18">
        <v>3.4099174999999997</v>
      </c>
      <c r="O17" s="18">
        <v>0.23497999999999997</v>
      </c>
      <c r="P17" s="18">
        <v>7.0033728186286753E-2</v>
      </c>
      <c r="Q17" s="18">
        <v>0.83609999999999995</v>
      </c>
      <c r="R17" s="18">
        <v>0.24057044125918187</v>
      </c>
      <c r="S17" s="18">
        <v>1.8256399999999999</v>
      </c>
      <c r="T17" s="18">
        <v>0.53447443709845155</v>
      </c>
      <c r="U17" s="18">
        <v>4.9878942485414095</v>
      </c>
      <c r="V17" s="18">
        <v>0.40853221593714373</v>
      </c>
    </row>
    <row r="18" spans="1:22" x14ac:dyDescent="0.2">
      <c r="A18" s="18">
        <v>17</v>
      </c>
      <c r="B18" s="18" t="s">
        <v>588</v>
      </c>
      <c r="C18" s="18" t="s">
        <v>726</v>
      </c>
      <c r="D18" s="18" t="s">
        <v>723</v>
      </c>
      <c r="E18" s="17" t="s">
        <v>317</v>
      </c>
      <c r="F18" s="17" t="s">
        <v>425</v>
      </c>
      <c r="G18" s="17" t="s">
        <v>608</v>
      </c>
      <c r="H18" s="17" t="s">
        <v>489</v>
      </c>
      <c r="I18" s="18" t="s">
        <v>568</v>
      </c>
      <c r="J18" s="18" t="s">
        <v>197</v>
      </c>
      <c r="K18" s="18" t="s">
        <v>671</v>
      </c>
      <c r="L18" s="18" t="s">
        <v>107</v>
      </c>
      <c r="M18" s="18">
        <v>2</v>
      </c>
      <c r="N18" s="18">
        <v>3.08975</v>
      </c>
      <c r="O18" s="18">
        <v>0.28949999999999998</v>
      </c>
      <c r="P18" s="18">
        <v>9.3757260303119525E-2</v>
      </c>
      <c r="Q18" s="18">
        <v>0.72275</v>
      </c>
      <c r="R18" s="18">
        <v>0.2343918664993819</v>
      </c>
      <c r="S18" s="18">
        <v>1.6757499999999999</v>
      </c>
      <c r="T18" s="18">
        <v>0.54221897873048497</v>
      </c>
      <c r="U18" s="18">
        <v>3.8062020772438574</v>
      </c>
      <c r="V18" s="18">
        <v>0.39908833807007416</v>
      </c>
    </row>
    <row r="19" spans="1:22" x14ac:dyDescent="0.2">
      <c r="A19" s="18">
        <v>18</v>
      </c>
      <c r="B19" s="18" t="s">
        <v>588</v>
      </c>
      <c r="C19" s="18" t="s">
        <v>726</v>
      </c>
      <c r="D19" s="18" t="s">
        <v>723</v>
      </c>
      <c r="E19" s="17" t="s">
        <v>317</v>
      </c>
      <c r="F19" s="17" t="s">
        <v>328</v>
      </c>
      <c r="G19" s="17" t="s">
        <v>609</v>
      </c>
      <c r="H19" s="17" t="s">
        <v>490</v>
      </c>
      <c r="I19" s="18" t="s">
        <v>569</v>
      </c>
      <c r="J19" s="18" t="s">
        <v>320</v>
      </c>
      <c r="K19" s="18" t="s">
        <v>670</v>
      </c>
      <c r="L19" s="18" t="s">
        <v>107</v>
      </c>
      <c r="M19" s="18">
        <v>3</v>
      </c>
      <c r="N19" s="18">
        <v>2.5277500000000002</v>
      </c>
      <c r="O19" s="18">
        <v>0.20100000000000001</v>
      </c>
      <c r="P19" s="18">
        <v>7.9594302098832947E-2</v>
      </c>
      <c r="Q19" s="18">
        <v>0.50974999999999993</v>
      </c>
      <c r="R19" s="18">
        <v>0.201989602336935</v>
      </c>
      <c r="S19" s="18">
        <v>1.3307500000000001</v>
      </c>
      <c r="T19" s="18">
        <v>0.52636324034170279</v>
      </c>
      <c r="U19" s="18">
        <v>2.1339417325159715</v>
      </c>
      <c r="V19" s="18">
        <v>0.33436742110855633</v>
      </c>
    </row>
    <row r="20" spans="1:22" x14ac:dyDescent="0.2">
      <c r="A20" s="18">
        <v>19</v>
      </c>
      <c r="B20" s="18" t="s">
        <v>588</v>
      </c>
      <c r="C20" s="18" t="s">
        <v>726</v>
      </c>
      <c r="D20" s="18" t="s">
        <v>723</v>
      </c>
      <c r="E20" s="17" t="s">
        <v>317</v>
      </c>
      <c r="F20" s="17" t="s">
        <v>334</v>
      </c>
      <c r="G20" s="17" t="s">
        <v>610</v>
      </c>
      <c r="H20" s="17" t="s">
        <v>491</v>
      </c>
      <c r="I20" s="18" t="s">
        <v>570</v>
      </c>
      <c r="J20" s="18" t="s">
        <v>320</v>
      </c>
      <c r="K20" s="18" t="s">
        <v>670</v>
      </c>
      <c r="L20" s="18" t="s">
        <v>107</v>
      </c>
      <c r="M20" s="18">
        <v>3</v>
      </c>
      <c r="N20" s="18">
        <v>1.8094999999999999</v>
      </c>
      <c r="O20" s="18">
        <v>0.14549999999999999</v>
      </c>
      <c r="P20" s="18">
        <v>8.0417606533526503E-2</v>
      </c>
      <c r="Q20" s="18">
        <v>0.45850000000000002</v>
      </c>
      <c r="R20" s="18">
        <v>0.25363644421622744</v>
      </c>
      <c r="S20" s="18">
        <v>1.0465</v>
      </c>
      <c r="T20" s="18">
        <v>0.57840919510719069</v>
      </c>
      <c r="U20" s="18">
        <v>1.5071303808735728</v>
      </c>
      <c r="V20" s="18">
        <v>0.46096309255175427</v>
      </c>
    </row>
    <row r="21" spans="1:22" x14ac:dyDescent="0.2">
      <c r="A21" s="18">
        <v>20</v>
      </c>
      <c r="B21" s="18" t="s">
        <v>588</v>
      </c>
      <c r="C21" s="18" t="s">
        <v>726</v>
      </c>
      <c r="D21" s="18" t="s">
        <v>723</v>
      </c>
      <c r="E21" s="17" t="s">
        <v>317</v>
      </c>
      <c r="F21" s="17" t="s">
        <v>338</v>
      </c>
      <c r="G21" s="17" t="s">
        <v>611</v>
      </c>
      <c r="H21" s="17" t="s">
        <v>492</v>
      </c>
      <c r="I21" s="18" t="s">
        <v>571</v>
      </c>
      <c r="J21" s="18" t="s">
        <v>197</v>
      </c>
      <c r="K21" s="18" t="s">
        <v>671</v>
      </c>
      <c r="L21" s="18" t="s">
        <v>107</v>
      </c>
      <c r="M21" s="18">
        <v>2</v>
      </c>
      <c r="N21" s="18">
        <v>2.5976666666666666</v>
      </c>
      <c r="O21" s="18">
        <v>0.221</v>
      </c>
      <c r="P21" s="18">
        <v>8.5329676828472659E-2</v>
      </c>
      <c r="Q21" s="18">
        <v>0.56766666666666665</v>
      </c>
      <c r="R21" s="18">
        <v>0.21731009267469351</v>
      </c>
      <c r="S21" s="18">
        <v>1.4543333333333333</v>
      </c>
      <c r="T21" s="18">
        <v>0.56012038713516021</v>
      </c>
      <c r="U21" s="18">
        <v>2.654881411732394</v>
      </c>
      <c r="V21" s="18">
        <v>0.382417260439117</v>
      </c>
    </row>
    <row r="22" spans="1:22" x14ac:dyDescent="0.2">
      <c r="A22" s="18">
        <v>21</v>
      </c>
      <c r="B22" s="18" t="s">
        <v>588</v>
      </c>
      <c r="C22" s="18" t="s">
        <v>726</v>
      </c>
      <c r="D22" s="18" t="s">
        <v>723</v>
      </c>
      <c r="E22" s="17" t="s">
        <v>317</v>
      </c>
      <c r="F22" s="17" t="s">
        <v>342</v>
      </c>
      <c r="G22" s="17" t="s">
        <v>612</v>
      </c>
      <c r="H22" s="17" t="s">
        <v>493</v>
      </c>
      <c r="I22" s="18" t="s">
        <v>572</v>
      </c>
      <c r="J22" s="18" t="s">
        <v>197</v>
      </c>
      <c r="K22" s="18" t="s">
        <v>671</v>
      </c>
      <c r="L22" s="18" t="s">
        <v>107</v>
      </c>
      <c r="M22" s="18">
        <v>2</v>
      </c>
      <c r="N22" s="18">
        <v>2.7580849999999999</v>
      </c>
      <c r="O22" s="18">
        <v>0.20700250000000001</v>
      </c>
      <c r="P22" s="18">
        <v>7.5028055881151356E-2</v>
      </c>
      <c r="Q22" s="18">
        <v>0.72394500000000006</v>
      </c>
      <c r="R22" s="18">
        <v>0.26216275819122203</v>
      </c>
      <c r="S22" s="18">
        <v>1.6528150000000001</v>
      </c>
      <c r="T22" s="18">
        <v>0.59893681483236605</v>
      </c>
      <c r="U22" s="18">
        <v>3.767664245613592</v>
      </c>
      <c r="V22" s="18">
        <v>0.49329539442987835</v>
      </c>
    </row>
    <row r="23" spans="1:22" x14ac:dyDescent="0.2">
      <c r="A23" s="18">
        <v>22</v>
      </c>
      <c r="B23" s="18" t="s">
        <v>359</v>
      </c>
      <c r="C23" s="18" t="s">
        <v>693</v>
      </c>
      <c r="D23" s="18" t="s">
        <v>82</v>
      </c>
      <c r="E23" s="17" t="s">
        <v>367</v>
      </c>
      <c r="F23" s="17" t="s">
        <v>428</v>
      </c>
      <c r="G23" s="17" t="s">
        <v>613</v>
      </c>
      <c r="H23" s="17" t="s">
        <v>501</v>
      </c>
      <c r="I23" s="18" t="s">
        <v>580</v>
      </c>
      <c r="J23" s="18" t="s">
        <v>201</v>
      </c>
      <c r="K23" s="18" t="s">
        <v>670</v>
      </c>
      <c r="L23" s="18" t="s">
        <v>107</v>
      </c>
      <c r="M23" s="18">
        <v>3</v>
      </c>
      <c r="N23" s="18">
        <v>3.1453333333333333</v>
      </c>
      <c r="O23" s="18">
        <v>0.18233333333333332</v>
      </c>
      <c r="P23" s="18">
        <v>5.8071898349074336E-2</v>
      </c>
      <c r="Q23" s="18">
        <v>0.70066666666666677</v>
      </c>
      <c r="R23" s="18">
        <v>0.22240937806736949</v>
      </c>
      <c r="S23" s="18">
        <v>2.161</v>
      </c>
      <c r="T23" s="18">
        <v>0.6874857646792818</v>
      </c>
      <c r="U23" s="18">
        <v>4.7674778547629373</v>
      </c>
      <c r="V23" s="18">
        <v>0.48005366448458725</v>
      </c>
    </row>
    <row r="24" spans="1:22" x14ac:dyDescent="0.2">
      <c r="A24" s="18">
        <v>23</v>
      </c>
      <c r="B24" s="18" t="s">
        <v>359</v>
      </c>
      <c r="C24" s="18" t="s">
        <v>728</v>
      </c>
      <c r="D24" s="18" t="s">
        <v>82</v>
      </c>
      <c r="E24" s="17" t="s">
        <v>587</v>
      </c>
      <c r="F24" s="17" t="s">
        <v>509</v>
      </c>
      <c r="G24" s="17" t="s">
        <v>614</v>
      </c>
      <c r="H24" s="17" t="s">
        <v>502</v>
      </c>
      <c r="I24" s="18" t="s">
        <v>581</v>
      </c>
      <c r="J24" s="18" t="s">
        <v>136</v>
      </c>
      <c r="K24" s="18" t="s">
        <v>670</v>
      </c>
      <c r="L24" s="18" t="s">
        <v>107</v>
      </c>
      <c r="M24" s="18">
        <v>3</v>
      </c>
      <c r="N24" s="18">
        <v>7.6360333333333328</v>
      </c>
      <c r="O24" s="18">
        <v>0.37473333333333336</v>
      </c>
      <c r="P24" s="18">
        <v>4.910602256193828E-2</v>
      </c>
      <c r="Q24" s="18">
        <v>1.4706666666666666</v>
      </c>
      <c r="R24" s="18">
        <v>0.19263181780208707</v>
      </c>
      <c r="S24" s="18">
        <v>3.6016666666666666</v>
      </c>
      <c r="T24" s="18">
        <v>0.47159139247494974</v>
      </c>
      <c r="U24" s="18">
        <v>16.643249958441835</v>
      </c>
      <c r="V24" s="18">
        <v>0.28537966662773523</v>
      </c>
    </row>
    <row r="25" spans="1:22" x14ac:dyDescent="0.2">
      <c r="A25" s="18">
        <v>24</v>
      </c>
      <c r="B25" s="18" t="s">
        <v>140</v>
      </c>
      <c r="C25" s="18" t="s">
        <v>694</v>
      </c>
      <c r="D25" s="18" t="s">
        <v>82</v>
      </c>
      <c r="E25" s="17" t="s">
        <v>141</v>
      </c>
      <c r="F25" s="17" t="s">
        <v>405</v>
      </c>
      <c r="G25" s="17" t="s">
        <v>615</v>
      </c>
      <c r="H25" s="17" t="s">
        <v>451</v>
      </c>
      <c r="I25" s="18" t="s">
        <v>530</v>
      </c>
      <c r="J25" s="18" t="s">
        <v>19</v>
      </c>
      <c r="K25" s="18" t="s">
        <v>676</v>
      </c>
      <c r="L25" s="18" t="s">
        <v>18</v>
      </c>
      <c r="M25" s="18">
        <v>0</v>
      </c>
      <c r="N25" s="18">
        <v>3.4599999999999995</v>
      </c>
      <c r="O25" s="18">
        <v>0.26666666666666666</v>
      </c>
      <c r="P25" s="18">
        <v>7.6877315130638738E-2</v>
      </c>
      <c r="Q25" s="18">
        <v>0.51666666666666672</v>
      </c>
      <c r="R25" s="18">
        <v>0.14947887881787941</v>
      </c>
      <c r="S25" s="18">
        <v>2.0566666666666666</v>
      </c>
      <c r="T25" s="18">
        <v>0.59558246238175816</v>
      </c>
      <c r="U25" s="18">
        <v>3.3384657932147537</v>
      </c>
      <c r="V25" s="18">
        <v>0.27995846790356749</v>
      </c>
    </row>
    <row r="26" spans="1:22" x14ac:dyDescent="0.2">
      <c r="A26" s="18">
        <v>25</v>
      </c>
      <c r="B26" s="18" t="s">
        <v>140</v>
      </c>
      <c r="C26" s="18" t="s">
        <v>694</v>
      </c>
      <c r="D26" s="18" t="s">
        <v>82</v>
      </c>
      <c r="E26" s="17" t="s">
        <v>141</v>
      </c>
      <c r="F26" s="17" t="s">
        <v>148</v>
      </c>
      <c r="G26" s="17" t="s">
        <v>616</v>
      </c>
      <c r="H26" s="17" t="s">
        <v>452</v>
      </c>
      <c r="I26" s="18" t="s">
        <v>531</v>
      </c>
      <c r="J26" s="18" t="s">
        <v>19</v>
      </c>
      <c r="K26" s="18" t="s">
        <v>676</v>
      </c>
      <c r="L26" s="18" t="s">
        <v>18</v>
      </c>
      <c r="M26" s="18">
        <v>0</v>
      </c>
      <c r="N26" s="18">
        <v>3.6682999999999999</v>
      </c>
      <c r="O26" s="18">
        <v>0.29350000000000004</v>
      </c>
      <c r="P26" s="18">
        <v>8.0024926813395084E-2</v>
      </c>
      <c r="Q26" s="18">
        <v>0.625</v>
      </c>
      <c r="R26" s="18">
        <v>0.17032276840764338</v>
      </c>
      <c r="S26" s="18">
        <v>2.0443333333333333</v>
      </c>
      <c r="T26" s="18">
        <v>0.5572047086123737</v>
      </c>
      <c r="U26" s="18">
        <v>4.0158863699107696</v>
      </c>
      <c r="V26" s="18">
        <v>0.29810213774868988</v>
      </c>
    </row>
    <row r="27" spans="1:22" x14ac:dyDescent="0.2">
      <c r="A27" s="18">
        <v>26</v>
      </c>
      <c r="B27" s="18" t="s">
        <v>140</v>
      </c>
      <c r="C27" s="18" t="s">
        <v>694</v>
      </c>
      <c r="D27" s="18" t="s">
        <v>82</v>
      </c>
      <c r="E27" s="17" t="s">
        <v>141</v>
      </c>
      <c r="F27" s="17" t="s">
        <v>406</v>
      </c>
      <c r="G27" s="17" t="s">
        <v>617</v>
      </c>
      <c r="H27" s="17" t="s">
        <v>453</v>
      </c>
      <c r="I27" s="18" t="s">
        <v>532</v>
      </c>
      <c r="J27" s="18" t="s">
        <v>19</v>
      </c>
      <c r="K27" s="18" t="s">
        <v>676</v>
      </c>
      <c r="L27" s="18" t="s">
        <v>18</v>
      </c>
      <c r="M27" s="18">
        <v>0</v>
      </c>
      <c r="N27" s="18">
        <v>3.186666666666667</v>
      </c>
      <c r="O27" s="18">
        <v>0.21666666666666667</v>
      </c>
      <c r="P27" s="18">
        <v>6.7874655684530286E-2</v>
      </c>
      <c r="Q27" s="18">
        <v>0.52</v>
      </c>
      <c r="R27" s="18">
        <v>0.16351034227539629</v>
      </c>
      <c r="S27" s="18">
        <v>1.9833333333333334</v>
      </c>
      <c r="T27" s="18">
        <v>0.62382744454507055</v>
      </c>
      <c r="U27" s="18">
        <v>3.2429613765456238</v>
      </c>
      <c r="V27" s="18">
        <v>0.32097089708513837</v>
      </c>
    </row>
    <row r="28" spans="1:22" x14ac:dyDescent="0.2">
      <c r="A28" s="18">
        <v>27</v>
      </c>
      <c r="B28" s="18" t="s">
        <v>165</v>
      </c>
      <c r="C28" s="18" t="s">
        <v>691</v>
      </c>
      <c r="D28" s="18" t="s">
        <v>705</v>
      </c>
      <c r="E28" s="17" t="s">
        <v>166</v>
      </c>
      <c r="F28" s="17" t="s">
        <v>409</v>
      </c>
      <c r="G28" s="17" t="s">
        <v>618</v>
      </c>
      <c r="H28" s="17" t="s">
        <v>456</v>
      </c>
      <c r="I28" s="18" t="s">
        <v>535</v>
      </c>
      <c r="J28" s="18" t="s">
        <v>113</v>
      </c>
      <c r="K28" s="18" t="s">
        <v>671</v>
      </c>
      <c r="L28" s="18" t="s">
        <v>107</v>
      </c>
      <c r="M28" s="18">
        <v>2</v>
      </c>
      <c r="N28" s="18">
        <v>2.7281</v>
      </c>
      <c r="O28" s="18">
        <v>0.22766666666666668</v>
      </c>
      <c r="P28" s="18">
        <v>8.3462408111683761E-2</v>
      </c>
      <c r="Q28" s="18">
        <v>1.0433333333333334</v>
      </c>
      <c r="R28" s="18">
        <v>0.38247412449135537</v>
      </c>
      <c r="S28" s="18">
        <v>1.9273333333333333</v>
      </c>
      <c r="T28" s="18">
        <v>0.70641095828487732</v>
      </c>
      <c r="U28" s="18">
        <v>6.3177218824180512</v>
      </c>
      <c r="V28" s="18">
        <v>0.84874169175778513</v>
      </c>
    </row>
    <row r="29" spans="1:22" x14ac:dyDescent="0.2">
      <c r="A29" s="18">
        <v>28</v>
      </c>
      <c r="B29" s="18" t="s">
        <v>165</v>
      </c>
      <c r="C29" s="18" t="s">
        <v>691</v>
      </c>
      <c r="D29" s="18" t="s">
        <v>705</v>
      </c>
      <c r="E29" s="17" t="s">
        <v>166</v>
      </c>
      <c r="F29" s="17" t="s">
        <v>410</v>
      </c>
      <c r="G29" s="17" t="s">
        <v>619</v>
      </c>
      <c r="H29" s="17" t="s">
        <v>457</v>
      </c>
      <c r="I29" s="18" t="s">
        <v>536</v>
      </c>
      <c r="J29" s="18" t="s">
        <v>113</v>
      </c>
      <c r="K29" s="18" t="s">
        <v>671</v>
      </c>
      <c r="L29" s="18" t="s">
        <v>107</v>
      </c>
      <c r="M29" s="18">
        <v>2</v>
      </c>
      <c r="N29" s="18">
        <v>3.5636666666666663</v>
      </c>
      <c r="O29" s="18">
        <v>0.27366666666666667</v>
      </c>
      <c r="P29" s="18">
        <v>7.6883015107820363E-2</v>
      </c>
      <c r="Q29" s="18">
        <v>1.3627099999999999</v>
      </c>
      <c r="R29" s="18">
        <v>0.38322939317718352</v>
      </c>
      <c r="S29" s="18">
        <v>2.1665133333333331</v>
      </c>
      <c r="T29" s="18">
        <v>0.60832755955154072</v>
      </c>
      <c r="U29" s="18">
        <v>9.2971471754978339</v>
      </c>
      <c r="V29" s="18">
        <v>0.73523265129550452</v>
      </c>
    </row>
    <row r="30" spans="1:22" x14ac:dyDescent="0.2">
      <c r="A30" s="18">
        <v>29</v>
      </c>
      <c r="B30" s="18" t="s">
        <v>165</v>
      </c>
      <c r="C30" s="18" t="s">
        <v>691</v>
      </c>
      <c r="D30" s="18" t="s">
        <v>705</v>
      </c>
      <c r="E30" s="17" t="s">
        <v>172</v>
      </c>
      <c r="F30" s="17" t="s">
        <v>411</v>
      </c>
      <c r="G30" s="17" t="s">
        <v>620</v>
      </c>
      <c r="H30" s="17" t="s">
        <v>458</v>
      </c>
      <c r="I30" s="18" t="s">
        <v>537</v>
      </c>
      <c r="J30" s="18" t="s">
        <v>113</v>
      </c>
      <c r="K30" s="18" t="s">
        <v>671</v>
      </c>
      <c r="L30" s="18" t="s">
        <v>107</v>
      </c>
      <c r="M30" s="18">
        <v>2</v>
      </c>
      <c r="N30" s="18">
        <v>1.6607000000000001</v>
      </c>
      <c r="O30" s="18">
        <v>0.14533333333333334</v>
      </c>
      <c r="P30" s="18">
        <v>8.7541281950352323E-2</v>
      </c>
      <c r="Q30" s="18">
        <v>0.66666666666666663</v>
      </c>
      <c r="R30" s="18">
        <v>0.40154192164586244</v>
      </c>
      <c r="S30" s="18">
        <v>1.1199999999999999</v>
      </c>
      <c r="T30" s="18">
        <v>0.67435248990516172</v>
      </c>
      <c r="U30" s="18">
        <v>2.3484452283134898</v>
      </c>
      <c r="V30" s="18">
        <v>0.85077837266499357</v>
      </c>
    </row>
    <row r="31" spans="1:22" x14ac:dyDescent="0.2">
      <c r="A31" s="18">
        <v>30</v>
      </c>
      <c r="B31" s="18" t="s">
        <v>165</v>
      </c>
      <c r="C31" s="18" t="s">
        <v>691</v>
      </c>
      <c r="D31" s="18" t="s">
        <v>705</v>
      </c>
      <c r="E31" s="17" t="s">
        <v>172</v>
      </c>
      <c r="F31" s="17" t="s">
        <v>179</v>
      </c>
      <c r="G31" s="17" t="s">
        <v>621</v>
      </c>
      <c r="H31" s="17" t="s">
        <v>459</v>
      </c>
      <c r="I31" s="18" t="s">
        <v>538</v>
      </c>
      <c r="J31" s="18" t="s">
        <v>113</v>
      </c>
      <c r="K31" s="18" t="s">
        <v>671</v>
      </c>
      <c r="L31" s="18" t="s">
        <v>107</v>
      </c>
      <c r="M31" s="18">
        <v>2</v>
      </c>
      <c r="N31" s="18">
        <v>2.44102</v>
      </c>
      <c r="O31" s="18">
        <v>0.17291499999999999</v>
      </c>
      <c r="P31" s="18">
        <v>7.0874586350461871E-2</v>
      </c>
      <c r="Q31" s="18">
        <v>0.97250500000000006</v>
      </c>
      <c r="R31" s="18">
        <v>0.39838377052973911</v>
      </c>
      <c r="S31" s="18">
        <v>1.558335</v>
      </c>
      <c r="T31" s="18">
        <v>0.63846637676880202</v>
      </c>
      <c r="U31" s="18">
        <v>4.7601276880389856</v>
      </c>
      <c r="V31" s="18">
        <v>0.79887296932195684</v>
      </c>
    </row>
    <row r="32" spans="1:22" x14ac:dyDescent="0.2">
      <c r="A32" s="18">
        <v>31</v>
      </c>
      <c r="B32" s="18" t="s">
        <v>284</v>
      </c>
      <c r="C32" s="18" t="s">
        <v>695</v>
      </c>
      <c r="D32" s="18" t="s">
        <v>82</v>
      </c>
      <c r="E32" s="17" t="s">
        <v>285</v>
      </c>
      <c r="F32" s="17" t="s">
        <v>289</v>
      </c>
      <c r="G32" s="17" t="s">
        <v>622</v>
      </c>
      <c r="H32" s="17" t="s">
        <v>480</v>
      </c>
      <c r="I32" s="18" t="s">
        <v>559</v>
      </c>
      <c r="J32" s="18" t="s">
        <v>19</v>
      </c>
      <c r="K32" s="18" t="s">
        <v>676</v>
      </c>
      <c r="L32" s="18" t="s">
        <v>18</v>
      </c>
      <c r="M32" s="18">
        <v>0</v>
      </c>
      <c r="N32" s="18">
        <v>3.1633333333333336</v>
      </c>
      <c r="O32" s="18">
        <v>0.21</v>
      </c>
      <c r="P32" s="18">
        <v>6.6728331280657319E-2</v>
      </c>
      <c r="Q32" s="18">
        <v>0.48333333333333334</v>
      </c>
      <c r="R32" s="18">
        <v>0.15268232637514956</v>
      </c>
      <c r="S32" s="18">
        <v>1.7400000000000002</v>
      </c>
      <c r="T32" s="18">
        <v>0.54999982289976834</v>
      </c>
      <c r="U32" s="18">
        <v>2.646372931628922</v>
      </c>
      <c r="V32" s="18">
        <v>0.2638359356390565</v>
      </c>
    </row>
    <row r="33" spans="1:22" x14ac:dyDescent="0.2">
      <c r="A33" s="18">
        <v>32</v>
      </c>
      <c r="B33" s="18" t="s">
        <v>284</v>
      </c>
      <c r="C33" s="18" t="s">
        <v>695</v>
      </c>
      <c r="D33" s="18" t="s">
        <v>82</v>
      </c>
      <c r="E33" s="17" t="s">
        <v>285</v>
      </c>
      <c r="F33" s="17" t="s">
        <v>294</v>
      </c>
      <c r="G33" s="17" t="s">
        <v>623</v>
      </c>
      <c r="H33" s="17" t="s">
        <v>481</v>
      </c>
      <c r="I33" s="18" t="s">
        <v>560</v>
      </c>
      <c r="J33" s="18" t="s">
        <v>19</v>
      </c>
      <c r="K33" s="18" t="s">
        <v>676</v>
      </c>
      <c r="L33" s="18" t="s">
        <v>18</v>
      </c>
      <c r="M33" s="18">
        <v>0</v>
      </c>
      <c r="N33" s="18">
        <v>3.28</v>
      </c>
      <c r="O33" s="18">
        <v>0.22333333333333336</v>
      </c>
      <c r="P33" s="18">
        <v>6.7828385272604333E-2</v>
      </c>
      <c r="Q33" s="18">
        <v>0.54999999999999993</v>
      </c>
      <c r="R33" s="18">
        <v>0.16761328814280665</v>
      </c>
      <c r="S33" s="18">
        <v>1.99</v>
      </c>
      <c r="T33" s="18">
        <v>0.60614238179093516</v>
      </c>
      <c r="U33" s="18">
        <v>3.4459082619675243</v>
      </c>
      <c r="V33" s="18">
        <v>0.31912588036964767</v>
      </c>
    </row>
    <row r="34" spans="1:22" x14ac:dyDescent="0.2">
      <c r="A34" s="18">
        <v>33</v>
      </c>
      <c r="B34" s="18" t="s">
        <v>284</v>
      </c>
      <c r="C34" s="18" t="s">
        <v>695</v>
      </c>
      <c r="D34" s="18" t="s">
        <v>82</v>
      </c>
      <c r="E34" s="17" t="s">
        <v>285</v>
      </c>
      <c r="F34" s="17" t="s">
        <v>298</v>
      </c>
      <c r="G34" s="17" t="s">
        <v>624</v>
      </c>
      <c r="H34" s="17" t="s">
        <v>482</v>
      </c>
      <c r="I34" s="18" t="s">
        <v>561</v>
      </c>
      <c r="J34" s="18" t="s">
        <v>19</v>
      </c>
      <c r="K34" s="18" t="s">
        <v>676</v>
      </c>
      <c r="L34" s="18" t="s">
        <v>18</v>
      </c>
      <c r="M34" s="18">
        <v>0</v>
      </c>
      <c r="N34" s="18">
        <v>3.744533333333333</v>
      </c>
      <c r="O34" s="18">
        <v>0.24329999999999999</v>
      </c>
      <c r="P34" s="18">
        <v>6.5123552177598507E-2</v>
      </c>
      <c r="Q34" s="18">
        <v>0.7363333333333334</v>
      </c>
      <c r="R34" s="18">
        <v>0.19685379878382472</v>
      </c>
      <c r="S34" s="18">
        <v>2.2093333333333334</v>
      </c>
      <c r="T34" s="18">
        <v>0.58986352057394953</v>
      </c>
      <c r="U34" s="18">
        <v>5.1092936074490192</v>
      </c>
      <c r="V34" s="18">
        <v>0.36463847491531576</v>
      </c>
    </row>
    <row r="35" spans="1:22" x14ac:dyDescent="0.2">
      <c r="A35" s="18">
        <v>34</v>
      </c>
      <c r="B35" s="13" t="s">
        <v>303</v>
      </c>
      <c r="C35" s="13" t="s">
        <v>696</v>
      </c>
      <c r="D35" s="13" t="s">
        <v>82</v>
      </c>
      <c r="E35" s="17" t="s">
        <v>304</v>
      </c>
      <c r="F35" s="17" t="s">
        <v>423</v>
      </c>
      <c r="G35" s="17" t="s">
        <v>625</v>
      </c>
      <c r="H35" s="17" t="s">
        <v>484</v>
      </c>
      <c r="I35" s="18" t="s">
        <v>563</v>
      </c>
      <c r="J35" s="18" t="s">
        <v>108</v>
      </c>
      <c r="K35" s="18" t="s">
        <v>670</v>
      </c>
      <c r="L35" s="18" t="s">
        <v>107</v>
      </c>
      <c r="M35" s="18">
        <v>3</v>
      </c>
      <c r="N35" s="18">
        <v>1.9233333333333331</v>
      </c>
      <c r="O35" s="18">
        <v>0.14566666666666669</v>
      </c>
      <c r="P35" s="18">
        <v>7.56721993356122E-2</v>
      </c>
      <c r="Q35" s="18">
        <v>0.36400000000000005</v>
      </c>
      <c r="R35" s="18">
        <v>0.18907839762337267</v>
      </c>
      <c r="S35" s="18">
        <v>1.0153333333333332</v>
      </c>
      <c r="T35" s="18">
        <v>0.52834918022235255</v>
      </c>
      <c r="U35" s="18">
        <v>1.1670451221408438</v>
      </c>
      <c r="V35" s="18">
        <v>0.31524035967871367</v>
      </c>
    </row>
    <row r="36" spans="1:22" x14ac:dyDescent="0.2">
      <c r="A36" s="18">
        <v>35</v>
      </c>
      <c r="B36" s="18" t="s">
        <v>165</v>
      </c>
      <c r="C36" s="18" t="s">
        <v>691</v>
      </c>
      <c r="D36" s="18" t="s">
        <v>705</v>
      </c>
      <c r="E36" s="17" t="s">
        <v>180</v>
      </c>
      <c r="F36" s="17" t="s">
        <v>412</v>
      </c>
      <c r="G36" s="17" t="s">
        <v>626</v>
      </c>
      <c r="H36" s="17" t="s">
        <v>460</v>
      </c>
      <c r="I36" s="18" t="s">
        <v>539</v>
      </c>
      <c r="J36" s="18" t="s">
        <v>113</v>
      </c>
      <c r="K36" s="18" t="s">
        <v>671</v>
      </c>
      <c r="L36" s="18" t="s">
        <v>107</v>
      </c>
      <c r="M36" s="18">
        <v>2</v>
      </c>
      <c r="N36" s="18">
        <v>3.4467049999999997</v>
      </c>
      <c r="O36" s="18">
        <v>0.19850000000000001</v>
      </c>
      <c r="P36" s="18">
        <v>5.7520124788350446E-2</v>
      </c>
      <c r="Q36" s="18">
        <v>1.328595</v>
      </c>
      <c r="R36" s="18">
        <v>0.38638883906150862</v>
      </c>
      <c r="S36" s="18">
        <v>1.9882225000000002</v>
      </c>
      <c r="T36" s="18">
        <v>0.57734845372053045</v>
      </c>
      <c r="U36" s="18">
        <v>8.3226764883462323</v>
      </c>
      <c r="V36" s="18">
        <v>0.70041086311331968</v>
      </c>
    </row>
    <row r="37" spans="1:22" x14ac:dyDescent="0.2">
      <c r="A37" s="18">
        <v>36</v>
      </c>
      <c r="B37" s="18" t="s">
        <v>44</v>
      </c>
      <c r="C37" s="18" t="s">
        <v>688</v>
      </c>
      <c r="D37" s="18" t="s">
        <v>709</v>
      </c>
      <c r="E37" s="17" t="s">
        <v>73</v>
      </c>
      <c r="F37" s="17" t="s">
        <v>76</v>
      </c>
      <c r="G37" s="17" t="s">
        <v>627</v>
      </c>
      <c r="H37" s="17" t="s">
        <v>441</v>
      </c>
      <c r="I37" s="18" t="s">
        <v>518</v>
      </c>
      <c r="J37" s="18" t="s">
        <v>19</v>
      </c>
      <c r="K37" s="18" t="s">
        <v>676</v>
      </c>
      <c r="L37" s="18" t="s">
        <v>18</v>
      </c>
      <c r="M37" s="18">
        <v>0</v>
      </c>
      <c r="N37" s="18">
        <v>4.88</v>
      </c>
      <c r="O37" s="18">
        <v>0.33839999999999998</v>
      </c>
      <c r="P37" s="18">
        <v>6.9419030138788834E-2</v>
      </c>
      <c r="Q37" s="18">
        <v>0.87040000000000006</v>
      </c>
      <c r="R37" s="18">
        <v>0.17788395069909618</v>
      </c>
      <c r="S37" s="18">
        <v>2.4081999999999999</v>
      </c>
      <c r="T37" s="18">
        <v>0.49367754629035232</v>
      </c>
      <c r="U37" s="18">
        <v>6.6191038715758577</v>
      </c>
      <c r="V37" s="18">
        <v>0.27562540887818876</v>
      </c>
    </row>
    <row r="38" spans="1:22" x14ac:dyDescent="0.2">
      <c r="A38" s="18">
        <v>37</v>
      </c>
      <c r="B38" s="18" t="s">
        <v>44</v>
      </c>
      <c r="C38" s="18" t="s">
        <v>688</v>
      </c>
      <c r="D38" s="18" t="s">
        <v>708</v>
      </c>
      <c r="E38" s="17" t="s">
        <v>81</v>
      </c>
      <c r="F38" s="17" t="s">
        <v>400</v>
      </c>
      <c r="G38" s="17" t="s">
        <v>628</v>
      </c>
      <c r="H38" s="17" t="s">
        <v>442</v>
      </c>
      <c r="I38" s="18" t="s">
        <v>519</v>
      </c>
      <c r="J38" s="18" t="s">
        <v>19</v>
      </c>
      <c r="K38" s="18" t="s">
        <v>676</v>
      </c>
      <c r="L38" s="18" t="s">
        <v>18</v>
      </c>
      <c r="M38" s="18">
        <v>0</v>
      </c>
      <c r="N38" s="18">
        <v>5.7056000000000004</v>
      </c>
      <c r="O38" s="18">
        <v>0.39100000000000001</v>
      </c>
      <c r="P38" s="18">
        <v>6.8399755420916253E-2</v>
      </c>
      <c r="Q38" s="18">
        <v>1.1120000000000001</v>
      </c>
      <c r="R38" s="18">
        <v>0.19515326057104695</v>
      </c>
      <c r="S38" s="18">
        <v>3.1928000000000001</v>
      </c>
      <c r="T38" s="18">
        <v>0.55931728821767879</v>
      </c>
      <c r="U38" s="18">
        <v>11.143007345841653</v>
      </c>
      <c r="V38" s="18">
        <v>0.34267278819041608</v>
      </c>
    </row>
    <row r="39" spans="1:22" x14ac:dyDescent="0.2">
      <c r="A39" s="18">
        <v>38</v>
      </c>
      <c r="B39" s="18" t="s">
        <v>202</v>
      </c>
      <c r="C39" s="18" t="s">
        <v>697</v>
      </c>
      <c r="D39" s="18" t="s">
        <v>716</v>
      </c>
      <c r="E39" s="17" t="s">
        <v>203</v>
      </c>
      <c r="F39" s="17" t="s">
        <v>207</v>
      </c>
      <c r="G39" s="17" t="s">
        <v>629</v>
      </c>
      <c r="H39" s="17" t="s">
        <v>466</v>
      </c>
      <c r="I39" s="18" t="s">
        <v>545</v>
      </c>
      <c r="J39" s="18" t="s">
        <v>19</v>
      </c>
      <c r="K39" s="18" t="s">
        <v>676</v>
      </c>
      <c r="L39" s="18" t="s">
        <v>18</v>
      </c>
      <c r="M39" s="18">
        <v>0</v>
      </c>
      <c r="N39" s="18">
        <v>3.3006666666666669</v>
      </c>
      <c r="O39" s="18">
        <v>0.24333333333333332</v>
      </c>
      <c r="P39" s="18">
        <v>7.3725782878266741E-2</v>
      </c>
      <c r="Q39" s="18">
        <v>0.5046666666666666</v>
      </c>
      <c r="R39" s="18">
        <v>0.15301644982801973</v>
      </c>
      <c r="S39" s="18">
        <v>2.0446666666666666</v>
      </c>
      <c r="T39" s="18">
        <v>0.61936801738499847</v>
      </c>
      <c r="U39" s="18">
        <v>3.2327030293341017</v>
      </c>
      <c r="V39" s="18">
        <v>0.29704424439847815</v>
      </c>
    </row>
    <row r="40" spans="1:22" x14ac:dyDescent="0.2">
      <c r="A40" s="18">
        <v>39</v>
      </c>
      <c r="B40" s="18" t="s">
        <v>249</v>
      </c>
      <c r="C40" s="18" t="s">
        <v>687</v>
      </c>
      <c r="D40" s="18" t="s">
        <v>720</v>
      </c>
      <c r="E40" s="17" t="s">
        <v>260</v>
      </c>
      <c r="F40" s="17" t="s">
        <v>262</v>
      </c>
      <c r="G40" s="17" t="s">
        <v>630</v>
      </c>
      <c r="H40" s="17" t="s">
        <v>476</v>
      </c>
      <c r="I40" s="18" t="s">
        <v>555</v>
      </c>
      <c r="J40" s="18" t="s">
        <v>19</v>
      </c>
      <c r="K40" s="18" t="s">
        <v>676</v>
      </c>
      <c r="L40" s="18" t="s">
        <v>18</v>
      </c>
      <c r="M40" s="18">
        <v>0</v>
      </c>
      <c r="N40" s="18">
        <v>1.9865000000000002</v>
      </c>
      <c r="O40" s="18">
        <v>0.18253333333333333</v>
      </c>
      <c r="P40" s="18">
        <v>9.1882787240282385E-2</v>
      </c>
      <c r="Q40" s="18">
        <v>0.32067200000000001</v>
      </c>
      <c r="R40" s="18">
        <v>0.16148413653474428</v>
      </c>
      <c r="S40" s="18">
        <v>1.333348</v>
      </c>
      <c r="T40" s="18">
        <v>0.67124956792745705</v>
      </c>
      <c r="U40" s="18">
        <v>1.3430020773566824</v>
      </c>
      <c r="V40" s="18">
        <v>0.34056488570268129</v>
      </c>
    </row>
    <row r="41" spans="1:22" x14ac:dyDescent="0.2">
      <c r="A41" s="18">
        <v>40</v>
      </c>
      <c r="B41" s="18" t="s">
        <v>140</v>
      </c>
      <c r="C41" s="18" t="s">
        <v>711</v>
      </c>
      <c r="D41" s="18" t="s">
        <v>82</v>
      </c>
      <c r="E41" s="17" t="s">
        <v>155</v>
      </c>
      <c r="F41" s="17" t="s">
        <v>407</v>
      </c>
      <c r="G41" s="17" t="s">
        <v>631</v>
      </c>
      <c r="H41" s="17" t="s">
        <v>454</v>
      </c>
      <c r="I41" s="18" t="s">
        <v>533</v>
      </c>
      <c r="J41" s="18" t="s">
        <v>19</v>
      </c>
      <c r="K41" s="18" t="s">
        <v>676</v>
      </c>
      <c r="L41" s="18" t="s">
        <v>18</v>
      </c>
      <c r="M41" s="18">
        <v>0</v>
      </c>
      <c r="N41" s="18">
        <v>1.4960666666666667</v>
      </c>
      <c r="O41" s="18">
        <v>0.12713333333333335</v>
      </c>
      <c r="P41" s="18">
        <v>8.4963895161949229E-2</v>
      </c>
      <c r="Q41" s="18">
        <v>0.26331333333333334</v>
      </c>
      <c r="R41" s="18">
        <v>0.17597531086653709</v>
      </c>
      <c r="S41" s="18">
        <v>1.1532433333333334</v>
      </c>
      <c r="T41" s="18">
        <v>0.77089308470528317</v>
      </c>
      <c r="U41" s="18">
        <v>0.9542195679442077</v>
      </c>
      <c r="V41" s="18">
        <v>0.4261526795002033</v>
      </c>
    </row>
    <row r="42" spans="1:22" x14ac:dyDescent="0.2">
      <c r="A42" s="18">
        <v>41</v>
      </c>
      <c r="B42" s="18" t="s">
        <v>140</v>
      </c>
      <c r="C42" s="18" t="s">
        <v>711</v>
      </c>
      <c r="D42" s="18" t="s">
        <v>82</v>
      </c>
      <c r="E42" s="17" t="s">
        <v>156</v>
      </c>
      <c r="F42" s="17" t="s">
        <v>408</v>
      </c>
      <c r="G42" s="17" t="s">
        <v>632</v>
      </c>
      <c r="H42" s="17" t="s">
        <v>455</v>
      </c>
      <c r="I42" s="18" t="s">
        <v>534</v>
      </c>
      <c r="J42" s="18" t="s">
        <v>19</v>
      </c>
      <c r="K42" s="18" t="s">
        <v>676</v>
      </c>
      <c r="L42" s="18" t="s">
        <v>18</v>
      </c>
      <c r="M42" s="18">
        <v>0</v>
      </c>
      <c r="N42" s="18">
        <v>1.4140333333333333</v>
      </c>
      <c r="O42" s="18">
        <v>0.11863333333333333</v>
      </c>
      <c r="P42" s="18">
        <v>8.3760112052688088E-2</v>
      </c>
      <c r="Q42" s="18">
        <v>0.28200000000000003</v>
      </c>
      <c r="R42" s="18">
        <v>0.19890193522782709</v>
      </c>
      <c r="S42" s="18">
        <v>1.0156666666666665</v>
      </c>
      <c r="T42" s="18">
        <v>0.71824047210231157</v>
      </c>
      <c r="U42" s="18">
        <v>0.90816532111443016</v>
      </c>
      <c r="V42" s="18">
        <v>0.4505550923527612</v>
      </c>
    </row>
    <row r="43" spans="1:22" x14ac:dyDescent="0.2">
      <c r="A43" s="18">
        <v>42</v>
      </c>
      <c r="B43" s="18" t="s">
        <v>359</v>
      </c>
      <c r="C43" s="18" t="s">
        <v>690</v>
      </c>
      <c r="D43" s="18" t="s">
        <v>725</v>
      </c>
      <c r="E43" s="17" t="s">
        <v>377</v>
      </c>
      <c r="F43" s="17" t="s">
        <v>379</v>
      </c>
      <c r="G43" s="17" t="s">
        <v>633</v>
      </c>
      <c r="H43" s="17" t="s">
        <v>503</v>
      </c>
      <c r="I43" s="18" t="s">
        <v>582</v>
      </c>
      <c r="J43" s="18" t="s">
        <v>136</v>
      </c>
      <c r="K43" s="18" t="s">
        <v>670</v>
      </c>
      <c r="L43" s="18" t="s">
        <v>107</v>
      </c>
      <c r="M43" s="18">
        <v>3</v>
      </c>
      <c r="N43" s="18">
        <v>4.1079774999999996</v>
      </c>
      <c r="O43" s="18">
        <v>0.24487999999999999</v>
      </c>
      <c r="P43" s="18">
        <v>5.9558755309884429E-2</v>
      </c>
      <c r="Q43" s="18">
        <v>0.875</v>
      </c>
      <c r="R43" s="18">
        <v>0.21288716362978916</v>
      </c>
      <c r="S43" s="18">
        <v>2.625</v>
      </c>
      <c r="T43" s="18">
        <v>0.63861382840400249</v>
      </c>
      <c r="U43" s="18">
        <v>7.2358732793806908</v>
      </c>
      <c r="V43" s="18">
        <v>0.42769338053812223</v>
      </c>
    </row>
    <row r="44" spans="1:22" x14ac:dyDescent="0.2">
      <c r="A44" s="18">
        <v>43</v>
      </c>
      <c r="B44" s="18" t="s">
        <v>202</v>
      </c>
      <c r="C44" s="18" t="s">
        <v>697</v>
      </c>
      <c r="D44" s="18" t="s">
        <v>716</v>
      </c>
      <c r="E44" s="17" t="s">
        <v>210</v>
      </c>
      <c r="F44" s="17" t="s">
        <v>415</v>
      </c>
      <c r="G44" s="17" t="s">
        <v>634</v>
      </c>
      <c r="H44" s="17" t="s">
        <v>467</v>
      </c>
      <c r="I44" s="18" t="s">
        <v>546</v>
      </c>
      <c r="J44" s="18" t="s">
        <v>19</v>
      </c>
      <c r="K44" s="18" t="s">
        <v>676</v>
      </c>
      <c r="L44" s="18" t="s">
        <v>18</v>
      </c>
      <c r="M44" s="18">
        <v>0</v>
      </c>
      <c r="N44" s="18">
        <v>1.023428</v>
      </c>
      <c r="O44" s="18">
        <v>8.5851999999999998E-2</v>
      </c>
      <c r="P44" s="18">
        <v>8.3852655739762666E-2</v>
      </c>
      <c r="Q44" s="18">
        <v>0.12460599999999999</v>
      </c>
      <c r="R44" s="18">
        <v>0.12173891926672872</v>
      </c>
      <c r="S44" s="18">
        <v>0.70130599999999998</v>
      </c>
      <c r="T44" s="18">
        <v>0.68611520341868049</v>
      </c>
      <c r="U44" s="18">
        <v>0.27474775693741388</v>
      </c>
      <c r="V44" s="18">
        <v>0.2626215201194057</v>
      </c>
    </row>
    <row r="45" spans="1:22" x14ac:dyDescent="0.2">
      <c r="A45" s="18">
        <v>44</v>
      </c>
      <c r="B45" s="18" t="s">
        <v>202</v>
      </c>
      <c r="C45" s="18" t="s">
        <v>697</v>
      </c>
      <c r="D45" s="18" t="s">
        <v>716</v>
      </c>
      <c r="E45" s="17" t="s">
        <v>210</v>
      </c>
      <c r="F45" s="17" t="s">
        <v>416</v>
      </c>
      <c r="G45" s="17" t="s">
        <v>635</v>
      </c>
      <c r="H45" s="17" t="s">
        <v>468</v>
      </c>
      <c r="I45" s="18" t="s">
        <v>547</v>
      </c>
      <c r="J45" s="18" t="s">
        <v>19</v>
      </c>
      <c r="K45" s="18" t="s">
        <v>676</v>
      </c>
      <c r="L45" s="18" t="s">
        <v>18</v>
      </c>
      <c r="M45" s="18">
        <v>0</v>
      </c>
      <c r="N45" s="18">
        <v>1.7535000000000001</v>
      </c>
      <c r="O45" s="18">
        <v>0.13496666666666668</v>
      </c>
      <c r="P45" s="18">
        <v>7.6916297002715961E-2</v>
      </c>
      <c r="Q45" s="18">
        <v>0.246</v>
      </c>
      <c r="R45" s="18">
        <v>0.14101653203983872</v>
      </c>
      <c r="S45" s="18">
        <v>0.86666666666666659</v>
      </c>
      <c r="T45" s="18">
        <v>0.49758240771456697</v>
      </c>
      <c r="U45" s="18">
        <v>0.67183273056283088</v>
      </c>
      <c r="V45" s="18">
        <v>0.22298819766242942</v>
      </c>
    </row>
    <row r="46" spans="1:22" x14ac:dyDescent="0.2">
      <c r="A46" s="18">
        <v>45</v>
      </c>
      <c r="B46" s="18" t="s">
        <v>202</v>
      </c>
      <c r="C46" s="18" t="s">
        <v>697</v>
      </c>
      <c r="D46" s="18" t="s">
        <v>716</v>
      </c>
      <c r="E46" s="17" t="s">
        <v>210</v>
      </c>
      <c r="F46" s="17" t="s">
        <v>226</v>
      </c>
      <c r="G46" s="17" t="s">
        <v>636</v>
      </c>
      <c r="H46" s="17" t="s">
        <v>469</v>
      </c>
      <c r="I46" s="18" t="s">
        <v>548</v>
      </c>
      <c r="J46" s="18" t="s">
        <v>19</v>
      </c>
      <c r="K46" s="18" t="s">
        <v>676</v>
      </c>
      <c r="L46" s="18" t="s">
        <v>18</v>
      </c>
      <c r="M46" s="18">
        <v>0</v>
      </c>
      <c r="N46" s="18">
        <v>2.0004999999999997</v>
      </c>
      <c r="O46" s="18">
        <v>0.17910000000000001</v>
      </c>
      <c r="P46" s="18">
        <v>8.9620305757904986E-2</v>
      </c>
      <c r="Q46" s="18">
        <v>0.32062000000000007</v>
      </c>
      <c r="R46" s="18">
        <v>0.16050977786553844</v>
      </c>
      <c r="S46" s="18">
        <v>1.3227453333333334</v>
      </c>
      <c r="T46" s="18">
        <v>0.66176517838961768</v>
      </c>
      <c r="U46" s="18">
        <v>1.3331749464471285</v>
      </c>
      <c r="V46" s="18">
        <v>0.33384415703697518</v>
      </c>
    </row>
    <row r="47" spans="1:22" x14ac:dyDescent="0.2">
      <c r="A47" s="18">
        <v>46</v>
      </c>
      <c r="B47" s="18" t="s">
        <v>202</v>
      </c>
      <c r="C47" s="18" t="s">
        <v>697</v>
      </c>
      <c r="D47" s="18" t="s">
        <v>716</v>
      </c>
      <c r="E47" s="17" t="s">
        <v>210</v>
      </c>
      <c r="F47" s="17" t="s">
        <v>231</v>
      </c>
      <c r="G47" s="17" t="s">
        <v>637</v>
      </c>
      <c r="H47" s="17" t="s">
        <v>470</v>
      </c>
      <c r="I47" s="18" t="s">
        <v>549</v>
      </c>
      <c r="J47" s="18" t="s">
        <v>19</v>
      </c>
      <c r="K47" s="18" t="s">
        <v>676</v>
      </c>
      <c r="L47" s="18" t="s">
        <v>18</v>
      </c>
      <c r="M47" s="18">
        <v>0</v>
      </c>
      <c r="N47" s="18">
        <v>2.8214199999999998</v>
      </c>
      <c r="O47" s="18">
        <v>0.19624</v>
      </c>
      <c r="P47" s="18">
        <v>6.9548549942174312E-2</v>
      </c>
      <c r="Q47" s="18">
        <v>0.45999999999999996</v>
      </c>
      <c r="R47" s="18">
        <v>0.16300507928845331</v>
      </c>
      <c r="S47" s="18">
        <v>1.7133333333333332</v>
      </c>
      <c r="T47" s="18">
        <v>0.60729506714226</v>
      </c>
      <c r="U47" s="18">
        <v>2.4807062790296204</v>
      </c>
      <c r="V47" s="18">
        <v>0.31099868791941648</v>
      </c>
    </row>
    <row r="48" spans="1:22" x14ac:dyDescent="0.2">
      <c r="A48" s="18">
        <v>47</v>
      </c>
      <c r="B48" s="18" t="s">
        <v>165</v>
      </c>
      <c r="C48" s="18" t="s">
        <v>691</v>
      </c>
      <c r="D48" s="18" t="s">
        <v>705</v>
      </c>
      <c r="E48" s="17" t="s">
        <v>183</v>
      </c>
      <c r="F48" s="17" t="s">
        <v>186</v>
      </c>
      <c r="G48" s="17" t="s">
        <v>638</v>
      </c>
      <c r="H48" s="17" t="s">
        <v>461</v>
      </c>
      <c r="I48" s="18" t="s">
        <v>540</v>
      </c>
      <c r="J48" s="18" t="s">
        <v>187</v>
      </c>
      <c r="K48" s="18" t="s">
        <v>671</v>
      </c>
      <c r="L48" s="18" t="s">
        <v>107</v>
      </c>
      <c r="M48" s="18">
        <v>2</v>
      </c>
      <c r="N48" s="18">
        <v>2.5596666666666668</v>
      </c>
      <c r="O48" s="18">
        <v>0.18600000000000003</v>
      </c>
      <c r="P48" s="18">
        <v>7.2537240875699224E-2</v>
      </c>
      <c r="Q48" s="18">
        <v>0.95800000000000007</v>
      </c>
      <c r="R48" s="18">
        <v>0.37443400985789349</v>
      </c>
      <c r="S48" s="18">
        <v>1.7226666666666668</v>
      </c>
      <c r="T48" s="18">
        <v>0.67418824031526092</v>
      </c>
      <c r="U48" s="18">
        <v>5.1858437484414912</v>
      </c>
      <c r="V48" s="18">
        <v>0.79377670492911256</v>
      </c>
    </row>
    <row r="49" spans="1:22" x14ac:dyDescent="0.2">
      <c r="A49" s="18">
        <v>48</v>
      </c>
      <c r="B49" s="18" t="s">
        <v>249</v>
      </c>
      <c r="C49" s="18" t="s">
        <v>687</v>
      </c>
      <c r="D49" s="18" t="s">
        <v>719</v>
      </c>
      <c r="E49" s="17" t="s">
        <v>265</v>
      </c>
      <c r="F49" s="17" t="s">
        <v>268</v>
      </c>
      <c r="G49" s="17" t="s">
        <v>639</v>
      </c>
      <c r="H49" s="17" t="s">
        <v>477</v>
      </c>
      <c r="I49" s="18" t="s">
        <v>556</v>
      </c>
      <c r="J49" s="18" t="s">
        <v>19</v>
      </c>
      <c r="K49" s="18" t="s">
        <v>676</v>
      </c>
      <c r="L49" s="18" t="s">
        <v>18</v>
      </c>
      <c r="M49" s="18">
        <v>0</v>
      </c>
      <c r="N49" s="18">
        <v>3.41</v>
      </c>
      <c r="O49" s="18">
        <v>0.31000000000000005</v>
      </c>
      <c r="P49" s="18">
        <v>9.0776017102357234E-2</v>
      </c>
      <c r="Q49" s="18">
        <v>0.62333333333333341</v>
      </c>
      <c r="R49" s="18">
        <v>0.18274108778022569</v>
      </c>
      <c r="S49" s="18">
        <v>2.3233333333333337</v>
      </c>
      <c r="T49" s="18">
        <v>0.68145078442484097</v>
      </c>
      <c r="U49" s="18">
        <v>4.5555187872154397</v>
      </c>
      <c r="V49" s="18">
        <v>0.3913109546506548</v>
      </c>
    </row>
    <row r="50" spans="1:22" x14ac:dyDescent="0.2">
      <c r="A50" s="18">
        <v>49</v>
      </c>
      <c r="B50" s="18" t="s">
        <v>249</v>
      </c>
      <c r="C50" s="18" t="s">
        <v>687</v>
      </c>
      <c r="D50" s="18" t="s">
        <v>721</v>
      </c>
      <c r="E50" s="17" t="s">
        <v>271</v>
      </c>
      <c r="F50" s="17" t="s">
        <v>275</v>
      </c>
      <c r="G50" s="17" t="s">
        <v>640</v>
      </c>
      <c r="H50" s="17" t="s">
        <v>478</v>
      </c>
      <c r="I50" s="18" t="s">
        <v>557</v>
      </c>
      <c r="J50" s="18" t="s">
        <v>19</v>
      </c>
      <c r="K50" s="18" t="s">
        <v>676</v>
      </c>
      <c r="L50" s="18" t="s">
        <v>18</v>
      </c>
      <c r="M50" s="18">
        <v>0</v>
      </c>
      <c r="N50" s="18">
        <v>4.7067999999999994</v>
      </c>
      <c r="O50" s="18">
        <v>0.33920000000000006</v>
      </c>
      <c r="P50" s="18">
        <v>7.2051408898589839E-2</v>
      </c>
      <c r="Q50" s="18">
        <v>0.77659999999999996</v>
      </c>
      <c r="R50" s="18">
        <v>0.16508624039100223</v>
      </c>
      <c r="S50" s="18">
        <v>2.9707999999999997</v>
      </c>
      <c r="T50" s="18">
        <v>0.63120193122960278</v>
      </c>
      <c r="U50" s="18">
        <v>7.2479696677340737</v>
      </c>
      <c r="V50" s="18">
        <v>0.32704814943421173</v>
      </c>
    </row>
    <row r="51" spans="1:22" x14ac:dyDescent="0.2">
      <c r="A51" s="18">
        <v>50</v>
      </c>
      <c r="B51" s="18" t="s">
        <v>301</v>
      </c>
      <c r="C51" s="18" t="s">
        <v>82</v>
      </c>
      <c r="D51" s="18" t="s">
        <v>82</v>
      </c>
      <c r="E51" s="17" t="s">
        <v>302</v>
      </c>
      <c r="F51" s="17" t="s">
        <v>422</v>
      </c>
      <c r="G51" s="17" t="s">
        <v>641</v>
      </c>
      <c r="H51" s="17" t="s">
        <v>483</v>
      </c>
      <c r="I51" s="18" t="s">
        <v>562</v>
      </c>
      <c r="J51" s="18" t="s">
        <v>113</v>
      </c>
      <c r="K51" s="18" t="s">
        <v>671</v>
      </c>
      <c r="L51" s="18" t="s">
        <v>107</v>
      </c>
      <c r="M51" s="18">
        <v>2</v>
      </c>
      <c r="N51" s="18">
        <v>3.1170099999999996</v>
      </c>
      <c r="O51" s="18">
        <v>0.20304250000000001</v>
      </c>
      <c r="P51" s="18">
        <v>6.518570491110684E-2</v>
      </c>
      <c r="Q51" s="18">
        <v>0.68103999999999998</v>
      </c>
      <c r="R51" s="18">
        <v>0.21884190227789718</v>
      </c>
      <c r="S51" s="18">
        <v>1.82803</v>
      </c>
      <c r="T51" s="18">
        <v>0.58648339489980761</v>
      </c>
      <c r="U51" s="18">
        <v>3.9111486525780332</v>
      </c>
      <c r="V51" s="18">
        <v>0.40363295478299199</v>
      </c>
    </row>
    <row r="52" spans="1:22" x14ac:dyDescent="0.2">
      <c r="A52" s="18">
        <v>51</v>
      </c>
      <c r="B52" s="18" t="s">
        <v>202</v>
      </c>
      <c r="C52" s="18" t="s">
        <v>717</v>
      </c>
      <c r="D52" s="18" t="s">
        <v>82</v>
      </c>
      <c r="E52" s="17" t="s">
        <v>234</v>
      </c>
      <c r="F52" s="17" t="s">
        <v>417</v>
      </c>
      <c r="G52" s="17" t="s">
        <v>642</v>
      </c>
      <c r="H52" s="17" t="s">
        <v>471</v>
      </c>
      <c r="I52" s="18" t="s">
        <v>550</v>
      </c>
      <c r="J52" s="18" t="s">
        <v>19</v>
      </c>
      <c r="K52" s="18" t="s">
        <v>676</v>
      </c>
      <c r="L52" s="18" t="s">
        <v>18</v>
      </c>
      <c r="M52" s="18">
        <v>0</v>
      </c>
      <c r="N52" s="18">
        <v>1.0924666666666667</v>
      </c>
      <c r="O52" s="18">
        <v>8.5166666666666668E-2</v>
      </c>
      <c r="P52" s="18">
        <v>7.829881923487246E-2</v>
      </c>
      <c r="Q52" s="18">
        <v>0.22933333333333331</v>
      </c>
      <c r="R52" s="18">
        <v>0.21046634101135644</v>
      </c>
      <c r="S52" s="18">
        <v>0.65</v>
      </c>
      <c r="T52" s="18">
        <v>0.59721288428059183</v>
      </c>
      <c r="U52" s="18">
        <v>0.46951835246185292</v>
      </c>
      <c r="V52" s="18">
        <v>0.39816256706770353</v>
      </c>
    </row>
    <row r="53" spans="1:22" x14ac:dyDescent="0.2">
      <c r="A53" s="18">
        <v>52</v>
      </c>
      <c r="B53" s="18" t="s">
        <v>249</v>
      </c>
      <c r="C53" s="18" t="s">
        <v>687</v>
      </c>
      <c r="D53" s="18" t="s">
        <v>720</v>
      </c>
      <c r="E53" s="17" t="s">
        <v>280</v>
      </c>
      <c r="F53" s="17" t="s">
        <v>421</v>
      </c>
      <c r="G53" s="17" t="s">
        <v>643</v>
      </c>
      <c r="H53" s="17" t="s">
        <v>479</v>
      </c>
      <c r="I53" s="18" t="s">
        <v>558</v>
      </c>
      <c r="J53" s="18" t="s">
        <v>19</v>
      </c>
      <c r="K53" s="18" t="s">
        <v>676</v>
      </c>
      <c r="L53" s="18" t="s">
        <v>18</v>
      </c>
      <c r="M53" s="18">
        <v>0</v>
      </c>
      <c r="N53" s="18">
        <v>3.7103333333333333</v>
      </c>
      <c r="O53" s="18">
        <v>0.24793333333333334</v>
      </c>
      <c r="P53" s="18">
        <v>6.667665826059152E-2</v>
      </c>
      <c r="Q53" s="18">
        <v>0.68100000000000005</v>
      </c>
      <c r="R53" s="18">
        <v>0.18313478368679093</v>
      </c>
      <c r="S53" s="18">
        <v>2.2176666666666667</v>
      </c>
      <c r="T53" s="18">
        <v>0.59609216482565874</v>
      </c>
      <c r="U53" s="18">
        <v>4.794148929194364</v>
      </c>
      <c r="V53" s="18">
        <v>0.34406934821291474</v>
      </c>
    </row>
    <row r="54" spans="1:22" x14ac:dyDescent="0.2">
      <c r="A54" s="18">
        <v>53</v>
      </c>
      <c r="B54" s="18" t="s">
        <v>165</v>
      </c>
      <c r="C54" s="18" t="s">
        <v>691</v>
      </c>
      <c r="D54" s="18" t="s">
        <v>712</v>
      </c>
      <c r="E54" s="17" t="s">
        <v>190</v>
      </c>
      <c r="F54" s="17" t="s">
        <v>413</v>
      </c>
      <c r="G54" s="17" t="s">
        <v>644</v>
      </c>
      <c r="H54" s="17" t="s">
        <v>462</v>
      </c>
      <c r="I54" s="18" t="s">
        <v>541</v>
      </c>
      <c r="J54" s="18" t="s">
        <v>113</v>
      </c>
      <c r="K54" s="18" t="s">
        <v>671</v>
      </c>
      <c r="L54" s="18" t="s">
        <v>107</v>
      </c>
      <c r="M54" s="18">
        <v>2</v>
      </c>
      <c r="N54" s="18">
        <v>2.0674666666666668</v>
      </c>
      <c r="O54" s="18">
        <v>0.15856666666666666</v>
      </c>
      <c r="P54" s="18">
        <v>7.6716384986055888E-2</v>
      </c>
      <c r="Q54" s="18">
        <v>0.51497500000000007</v>
      </c>
      <c r="R54" s="18">
        <v>0.24900822908792253</v>
      </c>
      <c r="S54" s="18">
        <v>1.4473703333333334</v>
      </c>
      <c r="T54" s="18">
        <v>0.69994961412546097</v>
      </c>
      <c r="U54" s="18">
        <v>2.3558177488629934</v>
      </c>
      <c r="V54" s="18">
        <v>0.550450929603154</v>
      </c>
    </row>
    <row r="55" spans="1:22" x14ac:dyDescent="0.2">
      <c r="A55" s="18">
        <v>54</v>
      </c>
      <c r="B55" s="18" t="s">
        <v>165</v>
      </c>
      <c r="C55" s="18" t="s">
        <v>691</v>
      </c>
      <c r="D55" s="18" t="s">
        <v>712</v>
      </c>
      <c r="E55" s="17" t="s">
        <v>190</v>
      </c>
      <c r="F55" s="17" t="s">
        <v>195</v>
      </c>
      <c r="G55" s="17" t="s">
        <v>645</v>
      </c>
      <c r="H55" s="17" t="s">
        <v>463</v>
      </c>
      <c r="I55" s="18" t="s">
        <v>542</v>
      </c>
      <c r="J55" s="18" t="s">
        <v>113</v>
      </c>
      <c r="K55" s="18" t="s">
        <v>671</v>
      </c>
      <c r="L55" s="18" t="s">
        <v>107</v>
      </c>
      <c r="M55" s="18">
        <v>2</v>
      </c>
      <c r="N55" s="18">
        <v>1.8967725</v>
      </c>
      <c r="O55" s="18">
        <v>0.15858</v>
      </c>
      <c r="P55" s="18">
        <v>8.3612498472392174E-2</v>
      </c>
      <c r="Q55" s="18">
        <v>0.64196249999999999</v>
      </c>
      <c r="R55" s="18">
        <v>0.33872424185967165</v>
      </c>
      <c r="S55" s="18">
        <v>1.2961625000000001</v>
      </c>
      <c r="T55" s="18">
        <v>0.68322174427079596</v>
      </c>
      <c r="U55" s="18">
        <v>2.6234819582946551</v>
      </c>
      <c r="V55" s="18">
        <v>0.72891364514470869</v>
      </c>
    </row>
    <row r="56" spans="1:22" x14ac:dyDescent="0.2">
      <c r="A56" s="18">
        <v>55</v>
      </c>
      <c r="B56" s="18" t="s">
        <v>44</v>
      </c>
      <c r="C56" s="18" t="s">
        <v>688</v>
      </c>
      <c r="D56" s="18" t="s">
        <v>710</v>
      </c>
      <c r="E56" s="17" t="s">
        <v>90</v>
      </c>
      <c r="F56" s="17" t="s">
        <v>91</v>
      </c>
      <c r="G56" s="17" t="s">
        <v>91</v>
      </c>
      <c r="H56" s="17" t="s">
        <v>673</v>
      </c>
      <c r="I56" s="18" t="s">
        <v>520</v>
      </c>
      <c r="J56" s="18" t="s">
        <v>19</v>
      </c>
      <c r="K56" s="18" t="s">
        <v>676</v>
      </c>
      <c r="L56" s="18" t="s">
        <v>18</v>
      </c>
      <c r="M56" s="18">
        <v>0</v>
      </c>
      <c r="N56" s="18">
        <v>2.5833666666666666</v>
      </c>
      <c r="O56" s="18">
        <v>0.19116666666666668</v>
      </c>
      <c r="P56" s="18">
        <v>7.4016921537365374E-2</v>
      </c>
      <c r="Q56" s="18">
        <v>0.34800000000000003</v>
      </c>
      <c r="R56" s="18">
        <v>0.13463500874304538</v>
      </c>
      <c r="S56" s="18">
        <v>1.2670000000000001</v>
      </c>
      <c r="T56" s="18">
        <v>0.49072025685628606</v>
      </c>
      <c r="U56" s="18">
        <v>1.3818400006569824</v>
      </c>
      <c r="V56" s="18">
        <v>0.20704351937416943</v>
      </c>
    </row>
    <row r="57" spans="1:22" x14ac:dyDescent="0.2">
      <c r="A57" s="18">
        <v>56</v>
      </c>
      <c r="B57" s="18" t="s">
        <v>165</v>
      </c>
      <c r="C57" s="18" t="s">
        <v>691</v>
      </c>
      <c r="D57" s="18" t="s">
        <v>713</v>
      </c>
      <c r="E57" s="17" t="s">
        <v>196</v>
      </c>
      <c r="F57" s="17" t="s">
        <v>414</v>
      </c>
      <c r="G57" s="17" t="s">
        <v>646</v>
      </c>
      <c r="H57" s="17" t="s">
        <v>464</v>
      </c>
      <c r="I57" s="18" t="s">
        <v>543</v>
      </c>
      <c r="J57" s="18" t="s">
        <v>197</v>
      </c>
      <c r="K57" s="18" t="s">
        <v>671</v>
      </c>
      <c r="L57" s="18" t="s">
        <v>107</v>
      </c>
      <c r="M57" s="18">
        <v>2</v>
      </c>
      <c r="N57" s="18">
        <v>3.2110749999999997</v>
      </c>
      <c r="O57" s="18">
        <v>0.27770250000000002</v>
      </c>
      <c r="P57" s="18">
        <v>8.6506552196345454E-2</v>
      </c>
      <c r="Q57" s="18">
        <v>1.0510650000000001</v>
      </c>
      <c r="R57" s="18">
        <v>0.32742154281166386</v>
      </c>
      <c r="S57" s="18">
        <v>2.4578899999999999</v>
      </c>
      <c r="T57" s="18">
        <v>0.76507028861955739</v>
      </c>
      <c r="U57" s="18">
        <v>8.1262960917163038</v>
      </c>
      <c r="V57" s="18">
        <v>0.7866447272204169</v>
      </c>
    </row>
    <row r="58" spans="1:22" x14ac:dyDescent="0.2">
      <c r="A58" s="18">
        <v>57</v>
      </c>
      <c r="B58" s="18" t="s">
        <v>16</v>
      </c>
      <c r="C58" s="18" t="s">
        <v>700</v>
      </c>
      <c r="D58" s="18" t="s">
        <v>701</v>
      </c>
      <c r="E58" s="17" t="s">
        <v>39</v>
      </c>
      <c r="F58" s="17" t="s">
        <v>41</v>
      </c>
      <c r="G58" s="17" t="s">
        <v>647</v>
      </c>
      <c r="H58" s="17" t="s">
        <v>437</v>
      </c>
      <c r="I58" s="18" t="s">
        <v>513</v>
      </c>
      <c r="J58" s="18" t="s">
        <v>19</v>
      </c>
      <c r="K58" s="18" t="s">
        <v>676</v>
      </c>
      <c r="L58" s="18" t="s">
        <v>18</v>
      </c>
      <c r="M58" s="18">
        <v>0</v>
      </c>
      <c r="N58" s="18">
        <v>2.7866666666666671</v>
      </c>
      <c r="O58" s="18">
        <v>0.18333333333333335</v>
      </c>
      <c r="P58" s="18">
        <v>6.5728147131076026E-2</v>
      </c>
      <c r="Q58" s="18">
        <v>0.4366666666666667</v>
      </c>
      <c r="R58" s="18">
        <v>0.1568103257861326</v>
      </c>
      <c r="S58" s="18">
        <v>1.3699999999999999</v>
      </c>
      <c r="T58" s="18">
        <v>0.49017851470681656</v>
      </c>
      <c r="U58" s="18">
        <v>1.8853744711743545</v>
      </c>
      <c r="V58" s="18">
        <v>0.24111519383556501</v>
      </c>
    </row>
    <row r="59" spans="1:22" x14ac:dyDescent="0.2">
      <c r="A59" s="18">
        <v>58</v>
      </c>
      <c r="B59" s="18" t="s">
        <v>303</v>
      </c>
      <c r="C59" s="18" t="s">
        <v>696</v>
      </c>
      <c r="D59" s="13" t="s">
        <v>82</v>
      </c>
      <c r="E59" s="17" t="s">
        <v>308</v>
      </c>
      <c r="F59" s="17" t="s">
        <v>310</v>
      </c>
      <c r="G59" s="17" t="s">
        <v>648</v>
      </c>
      <c r="H59" s="17" t="s">
        <v>485</v>
      </c>
      <c r="I59" s="18" t="s">
        <v>564</v>
      </c>
      <c r="J59" s="18" t="s">
        <v>108</v>
      </c>
      <c r="K59" s="18" t="s">
        <v>670</v>
      </c>
      <c r="L59" s="18" t="s">
        <v>107</v>
      </c>
      <c r="M59" s="18">
        <v>3</v>
      </c>
      <c r="N59" s="18">
        <v>1.2675174999999999</v>
      </c>
      <c r="O59" s="18">
        <v>0.114785</v>
      </c>
      <c r="P59" s="18">
        <v>9.0538449766044957E-2</v>
      </c>
      <c r="Q59" s="18">
        <v>0.29607249999999996</v>
      </c>
      <c r="R59" s="18">
        <v>0.23421280560943983</v>
      </c>
      <c r="S59" s="18">
        <v>0.87829749999999995</v>
      </c>
      <c r="T59" s="18">
        <v>0.69292856135299419</v>
      </c>
      <c r="U59" s="18">
        <v>0.81507851345903903</v>
      </c>
      <c r="V59" s="18">
        <v>0.5098872105087271</v>
      </c>
    </row>
    <row r="60" spans="1:22" x14ac:dyDescent="0.2">
      <c r="A60" s="18">
        <v>59</v>
      </c>
      <c r="B60" s="18" t="s">
        <v>303</v>
      </c>
      <c r="C60" s="18" t="s">
        <v>696</v>
      </c>
      <c r="D60" s="13" t="s">
        <v>82</v>
      </c>
      <c r="E60" s="17" t="s">
        <v>311</v>
      </c>
      <c r="F60" s="17" t="s">
        <v>313</v>
      </c>
      <c r="G60" s="17" t="s">
        <v>649</v>
      </c>
      <c r="H60" s="17" t="s">
        <v>486</v>
      </c>
      <c r="I60" s="18" t="s">
        <v>565</v>
      </c>
      <c r="J60" s="18" t="s">
        <v>108</v>
      </c>
      <c r="K60" s="18" t="s">
        <v>670</v>
      </c>
      <c r="L60" s="18" t="s">
        <v>107</v>
      </c>
      <c r="M60" s="18">
        <v>3</v>
      </c>
      <c r="N60" s="18">
        <v>1.6223333333333334</v>
      </c>
      <c r="O60" s="18">
        <v>0.123</v>
      </c>
      <c r="P60" s="18">
        <v>7.5821126220140311E-2</v>
      </c>
      <c r="Q60" s="18">
        <v>0.38097333333333333</v>
      </c>
      <c r="R60" s="18">
        <v>0.23479122044335832</v>
      </c>
      <c r="S60" s="18">
        <v>0.98481333333333332</v>
      </c>
      <c r="T60" s="18">
        <v>0.60739631489876122</v>
      </c>
      <c r="U60" s="18">
        <v>1.1785690413127476</v>
      </c>
      <c r="V60" s="18">
        <v>0.44798268546428349</v>
      </c>
    </row>
    <row r="61" spans="1:22" x14ac:dyDescent="0.2">
      <c r="A61" s="18">
        <v>60</v>
      </c>
      <c r="B61" s="18" t="s">
        <v>588</v>
      </c>
      <c r="C61" s="18" t="s">
        <v>692</v>
      </c>
      <c r="D61" s="18" t="s">
        <v>724</v>
      </c>
      <c r="E61" s="17" t="s">
        <v>343</v>
      </c>
      <c r="F61" s="17" t="s">
        <v>346</v>
      </c>
      <c r="G61" s="17" t="s">
        <v>650</v>
      </c>
      <c r="H61" s="17" t="s">
        <v>494</v>
      </c>
      <c r="I61" s="18" t="s">
        <v>573</v>
      </c>
      <c r="J61" s="18" t="s">
        <v>197</v>
      </c>
      <c r="K61" s="18" t="s">
        <v>671</v>
      </c>
      <c r="L61" s="18" t="s">
        <v>107</v>
      </c>
      <c r="M61" s="18">
        <v>2</v>
      </c>
      <c r="N61" s="18">
        <v>3.9215</v>
      </c>
      <c r="O61" s="18">
        <v>0.33074999999999999</v>
      </c>
      <c r="P61" s="18">
        <v>8.4325641651375211E-2</v>
      </c>
      <c r="Q61" s="18">
        <v>0.66074999999999995</v>
      </c>
      <c r="R61" s="18">
        <v>0.16845371667756981</v>
      </c>
      <c r="S61" s="18">
        <v>2.3635000000000002</v>
      </c>
      <c r="T61" s="18">
        <v>0.60254556839804374</v>
      </c>
      <c r="U61" s="18">
        <v>4.9152942397039308</v>
      </c>
      <c r="V61" s="18">
        <v>0.31870767134661371</v>
      </c>
    </row>
    <row r="62" spans="1:22" x14ac:dyDescent="0.2">
      <c r="A62" s="18">
        <v>61</v>
      </c>
      <c r="B62" s="18" t="s">
        <v>588</v>
      </c>
      <c r="C62" s="18" t="s">
        <v>692</v>
      </c>
      <c r="D62" s="18" t="s">
        <v>724</v>
      </c>
      <c r="E62" s="17" t="s">
        <v>343</v>
      </c>
      <c r="F62" s="17" t="s">
        <v>350</v>
      </c>
      <c r="G62" s="17" t="s">
        <v>651</v>
      </c>
      <c r="H62" s="17" t="s">
        <v>495</v>
      </c>
      <c r="I62" s="18" t="s">
        <v>574</v>
      </c>
      <c r="J62" s="18" t="s">
        <v>197</v>
      </c>
      <c r="K62" s="18" t="s">
        <v>671</v>
      </c>
      <c r="L62" s="18" t="s">
        <v>107</v>
      </c>
      <c r="M62" s="18">
        <v>2</v>
      </c>
      <c r="N62" s="18">
        <v>4.0936475000000003</v>
      </c>
      <c r="O62" s="18">
        <v>0.30277999999999999</v>
      </c>
      <c r="P62" s="18">
        <v>7.4808360688946723E-2</v>
      </c>
      <c r="Q62" s="18">
        <v>0.69008000000000003</v>
      </c>
      <c r="R62" s="18">
        <v>0.17189208177569948</v>
      </c>
      <c r="S62" s="18">
        <v>2.40551</v>
      </c>
      <c r="T62" s="18">
        <v>0.58568721080807395</v>
      </c>
      <c r="U62" s="18">
        <v>5.4521171193625815</v>
      </c>
      <c r="V62" s="18">
        <v>0.31663964242335574</v>
      </c>
    </row>
    <row r="63" spans="1:22" x14ac:dyDescent="0.2">
      <c r="A63" s="18">
        <v>62</v>
      </c>
      <c r="B63" s="18" t="s">
        <v>588</v>
      </c>
      <c r="C63" s="18" t="s">
        <v>692</v>
      </c>
      <c r="D63" s="18" t="s">
        <v>724</v>
      </c>
      <c r="E63" s="17" t="s">
        <v>343</v>
      </c>
      <c r="F63" s="17" t="s">
        <v>426</v>
      </c>
      <c r="G63" s="17" t="s">
        <v>652</v>
      </c>
      <c r="H63" s="17" t="s">
        <v>496</v>
      </c>
      <c r="I63" s="18" t="s">
        <v>575</v>
      </c>
      <c r="J63" s="18" t="s">
        <v>197</v>
      </c>
      <c r="K63" s="18" t="s">
        <v>671</v>
      </c>
      <c r="L63" s="18" t="s">
        <v>107</v>
      </c>
      <c r="M63" s="18">
        <v>2</v>
      </c>
      <c r="N63" s="18">
        <v>3.2763333333333335</v>
      </c>
      <c r="O63" s="18">
        <v>0.2671</v>
      </c>
      <c r="P63" s="18">
        <v>8.1433110270366107E-2</v>
      </c>
      <c r="Q63" s="18">
        <v>0.59966666666666668</v>
      </c>
      <c r="R63" s="18">
        <v>0.18359758260504497</v>
      </c>
      <c r="S63" s="18">
        <v>2.1863333333333332</v>
      </c>
      <c r="T63" s="18">
        <v>0.66983405619028857</v>
      </c>
      <c r="U63" s="18">
        <v>4.13428566664171</v>
      </c>
      <c r="V63" s="18">
        <v>0.38999297158128443</v>
      </c>
    </row>
    <row r="64" spans="1:22" x14ac:dyDescent="0.2">
      <c r="A64" s="18">
        <v>63</v>
      </c>
      <c r="B64" s="18" t="s">
        <v>359</v>
      </c>
      <c r="C64" s="18" t="s">
        <v>690</v>
      </c>
      <c r="D64" s="18" t="s">
        <v>729</v>
      </c>
      <c r="E64" s="17" t="s">
        <v>380</v>
      </c>
      <c r="F64" s="17" t="s">
        <v>382</v>
      </c>
      <c r="G64" s="17" t="s">
        <v>653</v>
      </c>
      <c r="H64" s="17" t="s">
        <v>504</v>
      </c>
      <c r="I64" s="18" t="s">
        <v>583</v>
      </c>
      <c r="J64" s="18" t="s">
        <v>136</v>
      </c>
      <c r="K64" s="18" t="s">
        <v>670</v>
      </c>
      <c r="L64" s="18" t="s">
        <v>107</v>
      </c>
      <c r="M64" s="18">
        <v>3</v>
      </c>
      <c r="N64" s="18">
        <v>2.99247</v>
      </c>
      <c r="O64" s="18">
        <v>0.243425</v>
      </c>
      <c r="P64" s="18">
        <v>8.1477538600462765E-2</v>
      </c>
      <c r="Q64" s="18">
        <v>1.0104774999999999</v>
      </c>
      <c r="R64" s="18">
        <v>0.33842499772082796</v>
      </c>
      <c r="S64" s="18">
        <v>2.037515</v>
      </c>
      <c r="T64" s="18">
        <v>0.68073196053557339</v>
      </c>
      <c r="U64" s="18">
        <v>6.4689567735765081</v>
      </c>
      <c r="V64" s="18">
        <v>0.72394640086311157</v>
      </c>
    </row>
    <row r="65" spans="1:22" x14ac:dyDescent="0.2">
      <c r="A65" s="18">
        <v>64</v>
      </c>
      <c r="B65" s="18" t="s">
        <v>356</v>
      </c>
      <c r="C65" s="13" t="s">
        <v>82</v>
      </c>
      <c r="D65" s="13" t="s">
        <v>82</v>
      </c>
      <c r="E65" s="17" t="s">
        <v>357</v>
      </c>
      <c r="F65" s="17" t="s">
        <v>358</v>
      </c>
      <c r="G65" s="17" t="s">
        <v>654</v>
      </c>
      <c r="H65" s="17" t="s">
        <v>498</v>
      </c>
      <c r="I65" s="18" t="s">
        <v>577</v>
      </c>
      <c r="J65" s="18" t="s">
        <v>108</v>
      </c>
      <c r="K65" s="18" t="s">
        <v>670</v>
      </c>
      <c r="L65" s="18" t="s">
        <v>107</v>
      </c>
      <c r="M65" s="18">
        <v>3</v>
      </c>
      <c r="N65" s="18">
        <v>1.5261850000000001</v>
      </c>
      <c r="O65" s="18">
        <v>0.12450499999999999</v>
      </c>
      <c r="P65" s="18">
        <v>8.1544354529201987E-2</v>
      </c>
      <c r="Q65" s="18">
        <v>0.40168000000000004</v>
      </c>
      <c r="R65" s="18">
        <v>0.26272392584517268</v>
      </c>
      <c r="S65" s="18">
        <v>0.95015249999999996</v>
      </c>
      <c r="T65" s="18">
        <v>0.6225987928145007</v>
      </c>
      <c r="U65" s="18">
        <v>1.2038980966608583</v>
      </c>
      <c r="V65" s="18">
        <v>0.51392004657169554</v>
      </c>
    </row>
    <row r="66" spans="1:22" x14ac:dyDescent="0.2">
      <c r="A66" s="18">
        <v>65</v>
      </c>
      <c r="B66" s="18" t="s">
        <v>588</v>
      </c>
      <c r="C66" s="18" t="s">
        <v>727</v>
      </c>
      <c r="D66" s="18" t="s">
        <v>82</v>
      </c>
      <c r="E66" s="17" t="s">
        <v>354</v>
      </c>
      <c r="F66" s="17" t="s">
        <v>427</v>
      </c>
      <c r="G66" s="17" t="s">
        <v>655</v>
      </c>
      <c r="H66" s="17" t="s">
        <v>497</v>
      </c>
      <c r="I66" s="18" t="s">
        <v>576</v>
      </c>
      <c r="J66" s="18" t="s">
        <v>197</v>
      </c>
      <c r="K66" s="18" t="s">
        <v>671</v>
      </c>
      <c r="L66" s="18" t="s">
        <v>107</v>
      </c>
      <c r="M66" s="18">
        <v>2</v>
      </c>
      <c r="N66" s="18">
        <v>2.3243725</v>
      </c>
      <c r="O66" s="18">
        <v>0.1741325</v>
      </c>
      <c r="P66" s="18">
        <v>7.4918409174719577E-2</v>
      </c>
      <c r="Q66" s="18">
        <v>0.62790250000000003</v>
      </c>
      <c r="R66" s="18">
        <v>0.26974795791461725</v>
      </c>
      <c r="S66" s="18">
        <v>1.4554149999999999</v>
      </c>
      <c r="T66" s="18">
        <v>0.62614349244500422</v>
      </c>
      <c r="U66" s="18">
        <v>2.8772650282096026</v>
      </c>
      <c r="V66" s="18">
        <v>0.53069090389268436</v>
      </c>
    </row>
    <row r="67" spans="1:22" x14ac:dyDescent="0.2">
      <c r="A67" s="18">
        <v>66</v>
      </c>
      <c r="B67" s="18" t="s">
        <v>359</v>
      </c>
      <c r="C67" s="18" t="s">
        <v>693</v>
      </c>
      <c r="D67" s="18" t="s">
        <v>82</v>
      </c>
      <c r="E67" s="17" t="s">
        <v>383</v>
      </c>
      <c r="F67" s="17" t="s">
        <v>386</v>
      </c>
      <c r="G67" s="17" t="s">
        <v>656</v>
      </c>
      <c r="H67" s="17" t="s">
        <v>505</v>
      </c>
      <c r="I67" s="18" t="s">
        <v>584</v>
      </c>
      <c r="J67" s="18" t="s">
        <v>201</v>
      </c>
      <c r="K67" s="18" t="s">
        <v>670</v>
      </c>
      <c r="L67" s="18" t="s">
        <v>107</v>
      </c>
      <c r="M67" s="18">
        <v>3</v>
      </c>
      <c r="N67" s="18">
        <v>4.3500000000000005</v>
      </c>
      <c r="O67" s="18">
        <v>0.24833333333333332</v>
      </c>
      <c r="P67" s="18">
        <v>5.730705486436035E-2</v>
      </c>
      <c r="Q67" s="18">
        <v>1.0026666666666666</v>
      </c>
      <c r="R67" s="18">
        <v>0.22859517437659491</v>
      </c>
      <c r="S67" s="18">
        <v>2.5720000000000005</v>
      </c>
      <c r="T67" s="18">
        <v>0.59180031912911613</v>
      </c>
      <c r="U67" s="18">
        <v>8.2256131953382337</v>
      </c>
      <c r="V67" s="18">
        <v>0.42461461906510484</v>
      </c>
    </row>
    <row r="68" spans="1:22" x14ac:dyDescent="0.2">
      <c r="A68" s="18">
        <v>67</v>
      </c>
      <c r="B68" s="18" t="s">
        <v>359</v>
      </c>
      <c r="C68" s="18" t="s">
        <v>693</v>
      </c>
      <c r="D68" s="18" t="s">
        <v>82</v>
      </c>
      <c r="E68" s="17" t="s">
        <v>383</v>
      </c>
      <c r="F68" s="17" t="s">
        <v>429</v>
      </c>
      <c r="G68" s="17" t="s">
        <v>657</v>
      </c>
      <c r="H68" s="17" t="s">
        <v>506</v>
      </c>
      <c r="I68" s="18" t="s">
        <v>585</v>
      </c>
      <c r="J68" s="18" t="s">
        <v>201</v>
      </c>
      <c r="K68" s="18" t="s">
        <v>670</v>
      </c>
      <c r="L68" s="18" t="s">
        <v>107</v>
      </c>
      <c r="M68" s="18">
        <v>3</v>
      </c>
      <c r="N68" s="18">
        <v>4.5861666666666672</v>
      </c>
      <c r="O68" s="18">
        <v>0.2742</v>
      </c>
      <c r="P68" s="18">
        <v>5.9816016177534598E-2</v>
      </c>
      <c r="Q68" s="18">
        <v>1.0363333333333333</v>
      </c>
      <c r="R68" s="18">
        <v>0.22579624816437124</v>
      </c>
      <c r="S68" s="18">
        <v>2.9150000000000005</v>
      </c>
      <c r="T68" s="18">
        <v>0.63560453352435431</v>
      </c>
      <c r="U68" s="18">
        <v>9.5053713315070212</v>
      </c>
      <c r="V68" s="18">
        <v>0.45085323289235091</v>
      </c>
    </row>
    <row r="69" spans="1:22" x14ac:dyDescent="0.2">
      <c r="A69" s="18">
        <v>68</v>
      </c>
      <c r="B69" s="18" t="s">
        <v>202</v>
      </c>
      <c r="C69" s="18" t="s">
        <v>697</v>
      </c>
      <c r="D69" s="18" t="s">
        <v>716</v>
      </c>
      <c r="E69" s="17" t="s">
        <v>238</v>
      </c>
      <c r="F69" s="17" t="s">
        <v>418</v>
      </c>
      <c r="G69" s="17" t="s">
        <v>658</v>
      </c>
      <c r="H69" s="17" t="s">
        <v>472</v>
      </c>
      <c r="I69" s="18" t="s">
        <v>551</v>
      </c>
      <c r="J69" s="18" t="s">
        <v>19</v>
      </c>
      <c r="K69" s="18" t="s">
        <v>676</v>
      </c>
      <c r="L69" s="18" t="s">
        <v>18</v>
      </c>
      <c r="M69" s="18">
        <v>0</v>
      </c>
      <c r="N69" s="18">
        <v>2.1895500000000001</v>
      </c>
      <c r="O69" s="18">
        <v>0.14091800000000002</v>
      </c>
      <c r="P69" s="18">
        <v>6.4221299582493674E-2</v>
      </c>
      <c r="Q69" s="18">
        <v>0.30276599999999998</v>
      </c>
      <c r="R69" s="18">
        <v>0.13825820083807955</v>
      </c>
      <c r="S69" s="18">
        <v>1.4039999999999999</v>
      </c>
      <c r="T69" s="18">
        <v>0.64208611492835943</v>
      </c>
      <c r="U69" s="18">
        <v>1.3405316344891116</v>
      </c>
      <c r="V69" s="18">
        <v>0.27898820240178124</v>
      </c>
    </row>
    <row r="70" spans="1:22" x14ac:dyDescent="0.2">
      <c r="A70" s="18">
        <v>69</v>
      </c>
      <c r="B70" s="18" t="s">
        <v>165</v>
      </c>
      <c r="C70" s="18" t="s">
        <v>691</v>
      </c>
      <c r="D70" s="18" t="s">
        <v>714</v>
      </c>
      <c r="E70" s="17" t="s">
        <v>246</v>
      </c>
      <c r="F70" s="17" t="s">
        <v>248</v>
      </c>
      <c r="G70" s="17" t="s">
        <v>659</v>
      </c>
      <c r="H70" s="17" t="s">
        <v>473</v>
      </c>
      <c r="I70" s="18" t="s">
        <v>552</v>
      </c>
      <c r="J70" s="18" t="s">
        <v>108</v>
      </c>
      <c r="K70" s="18" t="s">
        <v>670</v>
      </c>
      <c r="L70" s="18" t="s">
        <v>107</v>
      </c>
      <c r="M70" s="18">
        <v>3</v>
      </c>
      <c r="N70" s="18">
        <v>1.2607200000000001</v>
      </c>
      <c r="O70" s="18">
        <v>0.10294250000000001</v>
      </c>
      <c r="P70" s="18">
        <v>8.1566475838398989E-2</v>
      </c>
      <c r="Q70" s="18">
        <v>0.36064750000000001</v>
      </c>
      <c r="R70" s="18">
        <v>0.2864483180996184</v>
      </c>
      <c r="S70" s="18">
        <v>0.84921749999999996</v>
      </c>
      <c r="T70" s="18">
        <v>0.67384474767784397</v>
      </c>
      <c r="U70" s="18">
        <v>0.9632157422153389</v>
      </c>
      <c r="V70" s="18">
        <v>0.60790513133981272</v>
      </c>
    </row>
    <row r="71" spans="1:22" x14ac:dyDescent="0.2">
      <c r="A71" s="18">
        <v>70</v>
      </c>
      <c r="B71" s="18" t="s">
        <v>359</v>
      </c>
      <c r="C71" s="18" t="s">
        <v>690</v>
      </c>
      <c r="D71" s="18" t="s">
        <v>725</v>
      </c>
      <c r="E71" s="17" t="s">
        <v>392</v>
      </c>
      <c r="F71" s="17" t="s">
        <v>430</v>
      </c>
      <c r="G71" s="17" t="s">
        <v>660</v>
      </c>
      <c r="H71" s="17" t="s">
        <v>507</v>
      </c>
      <c r="I71" s="18" t="s">
        <v>586</v>
      </c>
      <c r="J71" s="18" t="s">
        <v>136</v>
      </c>
      <c r="K71" s="18" t="s">
        <v>670</v>
      </c>
      <c r="L71" s="18" t="s">
        <v>107</v>
      </c>
      <c r="M71" s="18">
        <v>3</v>
      </c>
      <c r="N71" s="18">
        <v>4.9135666666666671</v>
      </c>
      <c r="O71" s="18">
        <v>0.29380000000000001</v>
      </c>
      <c r="P71" s="18">
        <v>5.9819988494719228E-2</v>
      </c>
      <c r="Q71" s="18">
        <v>1.2833333333333334</v>
      </c>
      <c r="R71" s="18">
        <v>0.26128599488715526</v>
      </c>
      <c r="S71" s="18">
        <v>3.3626666666666662</v>
      </c>
      <c r="T71" s="18">
        <v>0.68424395104902602</v>
      </c>
      <c r="U71" s="18">
        <v>13.576226148077652</v>
      </c>
      <c r="V71" s="18">
        <v>0.5616573849692662</v>
      </c>
    </row>
    <row r="72" spans="1:22" x14ac:dyDescent="0.2">
      <c r="A72" s="18">
        <v>71</v>
      </c>
      <c r="B72" s="18" t="s">
        <v>103</v>
      </c>
      <c r="C72" s="18" t="s">
        <v>689</v>
      </c>
      <c r="D72" s="18" t="s">
        <v>702</v>
      </c>
      <c r="E72" s="17" t="s">
        <v>125</v>
      </c>
      <c r="F72" s="17" t="s">
        <v>402</v>
      </c>
      <c r="G72" s="17" t="s">
        <v>661</v>
      </c>
      <c r="H72" s="17" t="s">
        <v>447</v>
      </c>
      <c r="I72" s="18" t="s">
        <v>526</v>
      </c>
      <c r="J72" s="18" t="s">
        <v>113</v>
      </c>
      <c r="K72" s="18" t="s">
        <v>671</v>
      </c>
      <c r="L72" s="18" t="s">
        <v>107</v>
      </c>
      <c r="M72" s="18">
        <v>2</v>
      </c>
      <c r="N72" s="18">
        <v>9.1333333333333329</v>
      </c>
      <c r="Q72" s="18">
        <v>3.2189999999999999</v>
      </c>
      <c r="R72" s="18">
        <v>0.3553848555202877</v>
      </c>
      <c r="S72" s="18">
        <v>6.5243333333333338</v>
      </c>
      <c r="T72" s="18">
        <v>0.71976148104946092</v>
      </c>
      <c r="U72" s="18">
        <v>66.028724142520673</v>
      </c>
      <c r="V72" s="18">
        <v>0.81192433846698575</v>
      </c>
    </row>
    <row r="73" spans="1:22" x14ac:dyDescent="0.2">
      <c r="A73" s="18">
        <v>72</v>
      </c>
      <c r="B73" s="13" t="s">
        <v>303</v>
      </c>
      <c r="C73" s="18" t="s">
        <v>696</v>
      </c>
      <c r="D73" s="18" t="s">
        <v>722</v>
      </c>
      <c r="E73" s="17" t="s">
        <v>314</v>
      </c>
      <c r="F73" s="17" t="s">
        <v>424</v>
      </c>
      <c r="G73" s="17" t="s">
        <v>662</v>
      </c>
      <c r="H73" s="17" t="s">
        <v>487</v>
      </c>
      <c r="I73" s="18" t="s">
        <v>566</v>
      </c>
      <c r="J73" s="18" t="s">
        <v>108</v>
      </c>
      <c r="K73" s="18" t="s">
        <v>670</v>
      </c>
      <c r="L73" s="18" t="s">
        <v>107</v>
      </c>
      <c r="M73" s="18">
        <v>3</v>
      </c>
      <c r="N73" s="18">
        <v>1.0134766666666668</v>
      </c>
      <c r="O73" s="18">
        <v>8.3363333333333331E-2</v>
      </c>
      <c r="P73" s="18">
        <v>8.1385730633345102E-2</v>
      </c>
      <c r="Q73" s="18">
        <v>0.28370999999999996</v>
      </c>
      <c r="R73" s="18">
        <v>0.27974370339156923</v>
      </c>
      <c r="S73" s="18">
        <v>0.63162333333333331</v>
      </c>
      <c r="T73" s="18">
        <v>0.62454612539988708</v>
      </c>
      <c r="U73" s="18">
        <v>0.56922072817864833</v>
      </c>
      <c r="V73" s="18">
        <v>0.54906526754514295</v>
      </c>
    </row>
    <row r="74" spans="1:22" x14ac:dyDescent="0.2">
      <c r="A74" s="18">
        <v>73</v>
      </c>
      <c r="B74" s="18" t="s">
        <v>103</v>
      </c>
      <c r="C74" s="18" t="s">
        <v>689</v>
      </c>
      <c r="D74" s="18" t="s">
        <v>702</v>
      </c>
      <c r="E74" s="17" t="s">
        <v>129</v>
      </c>
      <c r="F74" s="17" t="s">
        <v>132</v>
      </c>
      <c r="G74" s="17" t="s">
        <v>663</v>
      </c>
      <c r="H74" s="17" t="s">
        <v>448</v>
      </c>
      <c r="I74" s="18" t="s">
        <v>527</v>
      </c>
      <c r="J74" s="18" t="s">
        <v>136</v>
      </c>
      <c r="K74" s="18" t="s">
        <v>670</v>
      </c>
      <c r="L74" s="18" t="s">
        <v>107</v>
      </c>
      <c r="M74" s="18">
        <v>3</v>
      </c>
      <c r="N74" s="18">
        <v>5.2634999999999996</v>
      </c>
      <c r="O74" s="18">
        <v>0.39196666666666663</v>
      </c>
      <c r="P74" s="18">
        <v>7.4624666830746103E-2</v>
      </c>
      <c r="Q74" s="18">
        <v>1.6226666666666667</v>
      </c>
      <c r="R74" s="18">
        <v>0.30832126021216261</v>
      </c>
      <c r="S74" s="18">
        <v>3.1146666666666669</v>
      </c>
      <c r="T74" s="18">
        <v>0.59194568989020035</v>
      </c>
      <c r="U74" s="18">
        <v>15.899113472956635</v>
      </c>
      <c r="V74" s="18">
        <v>0.57380551279606162</v>
      </c>
    </row>
    <row r="75" spans="1:22" x14ac:dyDescent="0.2">
      <c r="A75" s="18">
        <v>74</v>
      </c>
      <c r="B75" s="18" t="s">
        <v>103</v>
      </c>
      <c r="C75" s="18" t="s">
        <v>689</v>
      </c>
      <c r="D75" s="18" t="s">
        <v>702</v>
      </c>
      <c r="E75" s="17" t="s">
        <v>129</v>
      </c>
      <c r="F75" s="17" t="s">
        <v>403</v>
      </c>
      <c r="G75" s="17" t="s">
        <v>664</v>
      </c>
      <c r="H75" s="17" t="s">
        <v>449</v>
      </c>
      <c r="I75" s="18" t="s">
        <v>528</v>
      </c>
      <c r="J75" s="18" t="s">
        <v>136</v>
      </c>
      <c r="K75" s="18" t="s">
        <v>670</v>
      </c>
      <c r="L75" s="18" t="s">
        <v>107</v>
      </c>
      <c r="M75" s="18">
        <v>3</v>
      </c>
      <c r="N75" s="18">
        <v>8.0729666666666677</v>
      </c>
      <c r="O75" s="18">
        <v>0.56516666666666671</v>
      </c>
      <c r="P75" s="18">
        <v>6.9992173162560234E-2</v>
      </c>
      <c r="Q75" s="18">
        <v>2.2233333333333332</v>
      </c>
      <c r="R75" s="18">
        <v>0.2753274721369125</v>
      </c>
      <c r="S75" s="18">
        <v>4.8123333333333331</v>
      </c>
      <c r="T75" s="18">
        <v>0.59588807045622028</v>
      </c>
      <c r="U75" s="18">
        <v>33.668636964081024</v>
      </c>
      <c r="V75" s="18">
        <v>0.51577542562967049</v>
      </c>
    </row>
    <row r="76" spans="1:22" x14ac:dyDescent="0.2">
      <c r="A76" s="18">
        <v>75</v>
      </c>
      <c r="B76" s="18" t="s">
        <v>103</v>
      </c>
      <c r="C76" s="18" t="s">
        <v>689</v>
      </c>
      <c r="D76" s="18" t="s">
        <v>702</v>
      </c>
      <c r="E76" s="17" t="s">
        <v>129</v>
      </c>
      <c r="F76" s="17" t="s">
        <v>404</v>
      </c>
      <c r="G76" s="17" t="s">
        <v>665</v>
      </c>
      <c r="H76" s="17" t="s">
        <v>450</v>
      </c>
      <c r="I76" s="18" t="s">
        <v>529</v>
      </c>
      <c r="J76" s="18" t="s">
        <v>674</v>
      </c>
      <c r="K76" s="18" t="s">
        <v>670</v>
      </c>
      <c r="L76" s="18" t="s">
        <v>107</v>
      </c>
      <c r="M76" s="18">
        <v>3</v>
      </c>
      <c r="N76" s="18">
        <v>4.8067299999999999</v>
      </c>
      <c r="O76" s="18">
        <v>0.38354500000000002</v>
      </c>
      <c r="P76" s="18">
        <v>7.9193370814485867E-2</v>
      </c>
      <c r="Q76" s="18">
        <v>1.4759850000000001</v>
      </c>
      <c r="R76" s="18">
        <v>0.30444346837468228</v>
      </c>
      <c r="S76" s="18">
        <v>3.0762174999999998</v>
      </c>
      <c r="T76" s="18">
        <v>0.6393495477487271</v>
      </c>
      <c r="U76" s="18">
        <v>14.564227438723755</v>
      </c>
      <c r="V76" s="18">
        <v>0.61195117354468131</v>
      </c>
    </row>
    <row r="77" spans="1:22" x14ac:dyDescent="0.2">
      <c r="A77" s="18">
        <v>76</v>
      </c>
      <c r="B77" s="18" t="s">
        <v>165</v>
      </c>
      <c r="C77" s="18" t="s">
        <v>691</v>
      </c>
      <c r="D77" s="18" t="s">
        <v>715</v>
      </c>
      <c r="E77" s="17" t="s">
        <v>198</v>
      </c>
      <c r="F77" s="17" t="s">
        <v>200</v>
      </c>
      <c r="G77" s="17" t="s">
        <v>666</v>
      </c>
      <c r="H77" s="17" t="s">
        <v>465</v>
      </c>
      <c r="I77" s="18" t="s">
        <v>544</v>
      </c>
      <c r="J77" s="18" t="s">
        <v>201</v>
      </c>
      <c r="K77" s="18" t="s">
        <v>670</v>
      </c>
      <c r="L77" s="18" t="s">
        <v>107</v>
      </c>
      <c r="M77" s="18">
        <v>3</v>
      </c>
      <c r="N77" s="18">
        <v>1.5994925</v>
      </c>
      <c r="O77" s="18">
        <v>0.11237750000000001</v>
      </c>
      <c r="P77" s="18">
        <v>7.0234174207412875E-2</v>
      </c>
      <c r="Q77" s="18">
        <v>0.418045</v>
      </c>
      <c r="R77" s="18">
        <v>0.26184770652013262</v>
      </c>
      <c r="S77" s="18">
        <v>1.1214375000000001</v>
      </c>
      <c r="T77" s="18">
        <v>0.70123994061633277</v>
      </c>
      <c r="U77" s="18">
        <v>1.473508814078061</v>
      </c>
      <c r="V77" s="18">
        <v>0.57782824865432025</v>
      </c>
    </row>
    <row r="78" spans="1:22" x14ac:dyDescent="0.2">
      <c r="A78" s="18">
        <v>77</v>
      </c>
      <c r="B78" s="18" t="s">
        <v>44</v>
      </c>
      <c r="C78" s="18" t="s">
        <v>698</v>
      </c>
      <c r="D78" s="18" t="s">
        <v>704</v>
      </c>
      <c r="E78" s="17" t="s">
        <v>97</v>
      </c>
      <c r="F78" s="17" t="s">
        <v>100</v>
      </c>
      <c r="G78" s="17" t="s">
        <v>667</v>
      </c>
      <c r="H78" s="17" t="s">
        <v>443</v>
      </c>
      <c r="I78" s="18" t="s">
        <v>521</v>
      </c>
      <c r="J78" s="18" t="s">
        <v>19</v>
      </c>
      <c r="K78" s="18" t="s">
        <v>676</v>
      </c>
      <c r="L78" s="18" t="s">
        <v>18</v>
      </c>
      <c r="M78" s="18">
        <v>0</v>
      </c>
      <c r="N78" s="18">
        <v>7.3712333333333326</v>
      </c>
      <c r="O78" s="18">
        <v>0.44426666666666664</v>
      </c>
      <c r="P78" s="18">
        <v>6.0266276107031717E-2</v>
      </c>
      <c r="Q78" s="18">
        <v>1.2666666666666666</v>
      </c>
      <c r="R78" s="18">
        <v>0.17208163398617105</v>
      </c>
      <c r="S78" s="18">
        <v>4.2656666666666672</v>
      </c>
      <c r="T78" s="18">
        <v>0.57948473332206596</v>
      </c>
      <c r="U78" s="18">
        <v>16.904212635397581</v>
      </c>
      <c r="V78" s="18">
        <v>0.31224709075067741</v>
      </c>
    </row>
  </sheetData>
  <autoFilter ref="A1:V78">
    <sortState ref="A2:V78">
      <sortCondition ref="F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F16" sqref="F16"/>
    </sheetView>
  </sheetViews>
  <sheetFormatPr defaultColWidth="8.88671875" defaultRowHeight="13.2" x14ac:dyDescent="0.25"/>
  <cols>
    <col min="1" max="1" width="21.109375" style="28" bestFit="1" customWidth="1"/>
    <col min="2" max="2" width="9.6640625" style="28" bestFit="1" customWidth="1"/>
    <col min="3" max="3" width="9.77734375" style="28" bestFit="1" customWidth="1"/>
    <col min="4" max="16384" width="8.88671875" style="28"/>
  </cols>
  <sheetData>
    <row r="1" spans="1:3" x14ac:dyDescent="0.25">
      <c r="A1" s="27" t="s">
        <v>3</v>
      </c>
      <c r="B1" s="27" t="s">
        <v>589</v>
      </c>
      <c r="C1" s="29" t="s">
        <v>10</v>
      </c>
    </row>
    <row r="2" spans="1:3" x14ac:dyDescent="0.25">
      <c r="A2" s="3" t="s">
        <v>397</v>
      </c>
      <c r="B2" s="28" t="s">
        <v>590</v>
      </c>
      <c r="C2" s="1">
        <v>0.33</v>
      </c>
    </row>
    <row r="3" spans="1:3" x14ac:dyDescent="0.25">
      <c r="A3" s="3" t="s">
        <v>397</v>
      </c>
      <c r="B3" s="28" t="s">
        <v>590</v>
      </c>
      <c r="C3" s="1">
        <v>0.34</v>
      </c>
    </row>
    <row r="4" spans="1:3" x14ac:dyDescent="0.25">
      <c r="A4" s="3" t="s">
        <v>397</v>
      </c>
      <c r="B4" s="28" t="s">
        <v>590</v>
      </c>
      <c r="C4" s="1">
        <v>0.36</v>
      </c>
    </row>
    <row r="5" spans="1:3" x14ac:dyDescent="0.25">
      <c r="A5" s="3" t="s">
        <v>397</v>
      </c>
      <c r="B5" s="28" t="s">
        <v>590</v>
      </c>
      <c r="C5" s="1">
        <v>0.35</v>
      </c>
    </row>
    <row r="6" spans="1:3" x14ac:dyDescent="0.25">
      <c r="A6" s="3" t="s">
        <v>397</v>
      </c>
      <c r="B6" s="28" t="s">
        <v>591</v>
      </c>
      <c r="C6" s="1">
        <v>0.37436999999999998</v>
      </c>
    </row>
    <row r="7" spans="1:3" x14ac:dyDescent="0.25">
      <c r="A7" s="3" t="s">
        <v>397</v>
      </c>
      <c r="B7" s="28" t="s">
        <v>591</v>
      </c>
      <c r="C7" s="1">
        <v>0.38450000000000001</v>
      </c>
    </row>
    <row r="8" spans="1:3" x14ac:dyDescent="0.25">
      <c r="A8" s="3" t="s">
        <v>397</v>
      </c>
      <c r="B8" s="28" t="s">
        <v>591</v>
      </c>
      <c r="C8" s="1">
        <v>0.35693000000000003</v>
      </c>
    </row>
    <row r="9" spans="1:3" x14ac:dyDescent="0.25">
      <c r="A9" s="3" t="s">
        <v>397</v>
      </c>
      <c r="B9" s="28" t="s">
        <v>591</v>
      </c>
      <c r="C9" s="1">
        <v>0.36337000000000003</v>
      </c>
    </row>
    <row r="10" spans="1:3" x14ac:dyDescent="0.25">
      <c r="A10" s="3" t="s">
        <v>398</v>
      </c>
      <c r="B10" s="28" t="s">
        <v>590</v>
      </c>
      <c r="C10" s="1">
        <v>0.25</v>
      </c>
    </row>
    <row r="11" spans="1:3" x14ac:dyDescent="0.25">
      <c r="A11" s="3" t="s">
        <v>398</v>
      </c>
      <c r="B11" s="28" t="s">
        <v>590</v>
      </c>
      <c r="C11" s="1">
        <v>0.39</v>
      </c>
    </row>
    <row r="12" spans="1:3" x14ac:dyDescent="0.25">
      <c r="A12" s="3" t="s">
        <v>398</v>
      </c>
      <c r="B12" s="28" t="s">
        <v>590</v>
      </c>
      <c r="C12" s="1">
        <v>0.27</v>
      </c>
    </row>
    <row r="13" spans="1:3" x14ac:dyDescent="0.25">
      <c r="A13" s="3" t="s">
        <v>398</v>
      </c>
      <c r="B13" s="28" t="s">
        <v>590</v>
      </c>
      <c r="C13" s="1">
        <v>0.26</v>
      </c>
    </row>
    <row r="14" spans="1:3" x14ac:dyDescent="0.25">
      <c r="A14" s="3" t="s">
        <v>398</v>
      </c>
      <c r="B14" s="28" t="s">
        <v>591</v>
      </c>
      <c r="C14" s="1">
        <v>0.31302999999999997</v>
      </c>
    </row>
    <row r="15" spans="1:3" x14ac:dyDescent="0.25">
      <c r="A15" s="3" t="s">
        <v>398</v>
      </c>
      <c r="B15" s="28" t="s">
        <v>591</v>
      </c>
      <c r="C15" s="1">
        <v>0.24403</v>
      </c>
    </row>
    <row r="16" spans="1:3" x14ac:dyDescent="0.25">
      <c r="A16" s="3" t="s">
        <v>398</v>
      </c>
      <c r="B16" s="28" t="s">
        <v>591</v>
      </c>
      <c r="C16" s="1">
        <v>0.29089999999999999</v>
      </c>
    </row>
    <row r="17" spans="1:3" x14ac:dyDescent="0.25">
      <c r="A17" s="3" t="s">
        <v>398</v>
      </c>
      <c r="B17" s="28" t="s">
        <v>591</v>
      </c>
      <c r="C17" s="1">
        <v>0.40175</v>
      </c>
    </row>
    <row r="18" spans="1:3" x14ac:dyDescent="0.25">
      <c r="A18" s="3" t="s">
        <v>319</v>
      </c>
      <c r="B18" s="28" t="s">
        <v>590</v>
      </c>
      <c r="C18" s="1">
        <v>0.26444999999999996</v>
      </c>
    </row>
    <row r="19" spans="1:3" x14ac:dyDescent="0.25">
      <c r="A19" s="3" t="s">
        <v>319</v>
      </c>
      <c r="B19" s="28" t="s">
        <v>590</v>
      </c>
      <c r="C19" s="1">
        <v>0.19333</v>
      </c>
    </row>
    <row r="20" spans="1:3" x14ac:dyDescent="0.25">
      <c r="A20" s="3" t="s">
        <v>319</v>
      </c>
      <c r="B20" s="28" t="s">
        <v>590</v>
      </c>
      <c r="C20" s="1">
        <v>0.24478999999999998</v>
      </c>
    </row>
    <row r="21" spans="1:3" x14ac:dyDescent="0.25">
      <c r="A21" s="3" t="s">
        <v>319</v>
      </c>
      <c r="B21" s="28" t="s">
        <v>590</v>
      </c>
      <c r="C21" s="1">
        <v>0.23735000000000001</v>
      </c>
    </row>
    <row r="22" spans="1:3" x14ac:dyDescent="0.25">
      <c r="A22" s="3" t="s">
        <v>319</v>
      </c>
      <c r="B22" s="28" t="s">
        <v>591</v>
      </c>
      <c r="C22" s="1">
        <v>0.25</v>
      </c>
    </row>
    <row r="23" spans="1:3" x14ac:dyDescent="0.25">
      <c r="A23" s="3" t="s">
        <v>319</v>
      </c>
      <c r="B23" s="28" t="s">
        <v>591</v>
      </c>
      <c r="C23" s="1">
        <v>0.24</v>
      </c>
    </row>
    <row r="24" spans="1:3" x14ac:dyDescent="0.25">
      <c r="A24" s="3" t="s">
        <v>342</v>
      </c>
      <c r="B24" s="28" t="s">
        <v>590</v>
      </c>
      <c r="C24" s="1">
        <v>0.20054</v>
      </c>
    </row>
    <row r="25" spans="1:3" x14ac:dyDescent="0.25">
      <c r="A25" s="3" t="s">
        <v>342</v>
      </c>
      <c r="B25" s="28" t="s">
        <v>590</v>
      </c>
      <c r="C25" s="1">
        <v>0.19772000000000001</v>
      </c>
    </row>
    <row r="26" spans="1:3" x14ac:dyDescent="0.25">
      <c r="A26" s="3" t="s">
        <v>342</v>
      </c>
      <c r="B26" s="28" t="s">
        <v>590</v>
      </c>
      <c r="C26" s="1">
        <v>0.21881</v>
      </c>
    </row>
    <row r="27" spans="1:3" x14ac:dyDescent="0.25">
      <c r="A27" s="3" t="s">
        <v>342</v>
      </c>
      <c r="B27" s="28" t="s">
        <v>590</v>
      </c>
      <c r="C27" s="1">
        <v>0.21093999999999999</v>
      </c>
    </row>
    <row r="28" spans="1:3" x14ac:dyDescent="0.25">
      <c r="A28" s="3" t="s">
        <v>342</v>
      </c>
      <c r="B28" s="28" t="s">
        <v>591</v>
      </c>
      <c r="C28" s="1">
        <v>0.16024000000000002</v>
      </c>
    </row>
    <row r="29" spans="1:3" x14ac:dyDescent="0.25">
      <c r="A29" s="3" t="s">
        <v>342</v>
      </c>
      <c r="B29" s="28" t="s">
        <v>591</v>
      </c>
      <c r="C29" s="1">
        <v>0.2</v>
      </c>
    </row>
    <row r="30" spans="1:3" x14ac:dyDescent="0.25">
      <c r="A30" s="3" t="s">
        <v>350</v>
      </c>
      <c r="B30" s="28" t="s">
        <v>590</v>
      </c>
      <c r="C30" s="1">
        <v>0.35437000000000002</v>
      </c>
    </row>
    <row r="31" spans="1:3" x14ac:dyDescent="0.25">
      <c r="A31" s="3" t="s">
        <v>350</v>
      </c>
      <c r="B31" s="28" t="s">
        <v>590</v>
      </c>
      <c r="C31" s="1">
        <v>0.19875000000000001</v>
      </c>
    </row>
    <row r="32" spans="1:3" x14ac:dyDescent="0.25">
      <c r="A32" s="3" t="s">
        <v>350</v>
      </c>
      <c r="B32" s="28" t="s">
        <v>590</v>
      </c>
      <c r="C32" s="1">
        <v>0.28805999999999998</v>
      </c>
    </row>
    <row r="33" spans="1:3" x14ac:dyDescent="0.25">
      <c r="A33" s="3" t="s">
        <v>350</v>
      </c>
      <c r="B33" s="28" t="s">
        <v>590</v>
      </c>
      <c r="C33" s="1">
        <v>0.30666000000000004</v>
      </c>
    </row>
    <row r="34" spans="1:3" x14ac:dyDescent="0.25">
      <c r="A34" s="3" t="s">
        <v>350</v>
      </c>
      <c r="B34" s="28" t="s">
        <v>591</v>
      </c>
      <c r="C34" s="1">
        <v>0.28000000000000003</v>
      </c>
    </row>
    <row r="35" spans="1:3" x14ac:dyDescent="0.25">
      <c r="A35" s="3" t="s">
        <v>350</v>
      </c>
      <c r="B35" s="28" t="s">
        <v>591</v>
      </c>
      <c r="C35" s="1">
        <v>0.25</v>
      </c>
    </row>
    <row r="36" spans="1:3" x14ac:dyDescent="0.25">
      <c r="A36" s="3" t="s">
        <v>350</v>
      </c>
      <c r="B36" s="28" t="s">
        <v>591</v>
      </c>
      <c r="C36" s="1">
        <v>0.31</v>
      </c>
    </row>
    <row r="37" spans="1:3" x14ac:dyDescent="0.25">
      <c r="A37" s="3" t="s">
        <v>427</v>
      </c>
      <c r="B37" s="28" t="s">
        <v>590</v>
      </c>
      <c r="C37" s="1">
        <v>0.17166999999999999</v>
      </c>
    </row>
    <row r="38" spans="1:3" x14ac:dyDescent="0.25">
      <c r="A38" s="3" t="s">
        <v>427</v>
      </c>
      <c r="B38" s="28" t="s">
        <v>590</v>
      </c>
      <c r="C38" s="1">
        <v>0.16671</v>
      </c>
    </row>
    <row r="39" spans="1:3" x14ac:dyDescent="0.25">
      <c r="A39" s="3" t="s">
        <v>427</v>
      </c>
      <c r="B39" s="28" t="s">
        <v>590</v>
      </c>
      <c r="C39" s="1">
        <v>0.17665999999999998</v>
      </c>
    </row>
    <row r="40" spans="1:3" x14ac:dyDescent="0.25">
      <c r="A40" s="3" t="s">
        <v>427</v>
      </c>
      <c r="B40" s="28" t="s">
        <v>590</v>
      </c>
      <c r="C40" s="1">
        <v>0.18149000000000001</v>
      </c>
    </row>
    <row r="41" spans="1:3" x14ac:dyDescent="0.25">
      <c r="A41" s="3" t="s">
        <v>427</v>
      </c>
      <c r="B41" s="28" t="s">
        <v>591</v>
      </c>
      <c r="C41" s="1">
        <v>0.18</v>
      </c>
    </row>
    <row r="42" spans="1:3" x14ac:dyDescent="0.25">
      <c r="A42" s="3" t="s">
        <v>427</v>
      </c>
      <c r="B42" s="28" t="s">
        <v>591</v>
      </c>
      <c r="C42" s="1">
        <v>0.18</v>
      </c>
    </row>
    <row r="43" spans="1:3" x14ac:dyDescent="0.25">
      <c r="A43" s="3" t="s">
        <v>427</v>
      </c>
      <c r="B43" s="28" t="s">
        <v>591</v>
      </c>
      <c r="C43" s="1">
        <v>0.19</v>
      </c>
    </row>
  </sheetData>
  <autoFilter ref="A1:C1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3b55eef-7018-4674-a3d7-cc0db06d545c}" enabled="0" method="" siteId="{13b55eef-7018-4674-a3d7-cc0db06d54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Phylo</vt:lpstr>
      <vt:lpstr>SEM-Stere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lo</dc:creator>
  <cp:keywords/>
  <dc:description/>
  <cp:lastModifiedBy>Carlo</cp:lastModifiedBy>
  <cp:revision/>
  <dcterms:created xsi:type="dcterms:W3CDTF">2022-09-28T12:11:38Z</dcterms:created>
  <dcterms:modified xsi:type="dcterms:W3CDTF">2026-04-16T14:26:00Z</dcterms:modified>
  <cp:category/>
  <cp:contentStatus/>
</cp:coreProperties>
</file>